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sa/Downloads/Fwd _Final_revisions_for_Nature_Communications_manuscript_NCOMMS-20-51331B/"/>
    </mc:Choice>
  </mc:AlternateContent>
  <xr:revisionPtr revIDLastSave="0" documentId="13_ncr:1_{7B3AFCD4-9F82-CB40-A6A6-3298103121E8}" xr6:coauthVersionLast="46" xr6:coauthVersionMax="46" xr10:uidLastSave="{00000000-0000-0000-0000-000000000000}"/>
  <bookViews>
    <workbookView xWindow="1820" yWindow="580" windowWidth="28800" windowHeight="16060" firstSheet="1" activeTab="8" xr2:uid="{758F91B4-EBBA-7240-A6AF-FC3278144D60}"/>
  </bookViews>
  <sheets>
    <sheet name=" Fig. 1a" sheetId="2" r:id="rId1"/>
    <sheet name=" Fig. 1b" sheetId="3" r:id="rId2"/>
    <sheet name=" Fig. 1c" sheetId="4" r:id="rId3"/>
    <sheet name=" Fig. 1d" sheetId="5" r:id="rId4"/>
    <sheet name=" Fig. 1e" sheetId="6" r:id="rId5"/>
    <sheet name=" Fig. 1f" sheetId="7" r:id="rId6"/>
    <sheet name="Fig. 1g" sheetId="8" r:id="rId7"/>
    <sheet name="supplementart Fig.1a" sheetId="9" r:id="rId8"/>
    <sheet name="supplementart Fig.1b" sheetId="10" r:id="rId9"/>
    <sheet name="supplementart Fig.1c" sheetId="11" r:id="rId10"/>
    <sheet name="supplementart Fig.1d" sheetId="13" r:id="rId11"/>
    <sheet name="supplementart Fig.1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2" l="1"/>
  <c r="I17" i="2"/>
  <c r="O17" i="2"/>
  <c r="P17" i="2"/>
</calcChain>
</file>

<file path=xl/sharedStrings.xml><?xml version="1.0" encoding="utf-8"?>
<sst xmlns="http://schemas.openxmlformats.org/spreadsheetml/2006/main" count="127" uniqueCount="27">
  <si>
    <t>IC50 (μM)</t>
    <phoneticPr fontId="3" type="noConversion"/>
  </si>
  <si>
    <t>SD</t>
    <phoneticPr fontId="3" type="noConversion"/>
  </si>
  <si>
    <t>MEAN</t>
    <phoneticPr fontId="3" type="noConversion"/>
  </si>
  <si>
    <t>Dropped</t>
    <phoneticPr fontId="3" type="noConversion"/>
  </si>
  <si>
    <t>0.01% (v/v)</t>
    <phoneticPr fontId="3" type="noConversion"/>
  </si>
  <si>
    <t>0% (v/v)</t>
    <phoneticPr fontId="3" type="noConversion"/>
  </si>
  <si>
    <t>inhibition</t>
    <phoneticPr fontId="3" type="noConversion"/>
  </si>
  <si>
    <t>inhibitor Concentration (μM)</t>
    <phoneticPr fontId="3" type="noConversion"/>
  </si>
  <si>
    <t>Triton X-100 Concentration</t>
    <phoneticPr fontId="3" type="noConversion"/>
  </si>
  <si>
    <t>Ebselen</t>
    <phoneticPr fontId="3" type="noConversion"/>
  </si>
  <si>
    <t>N/A</t>
    <phoneticPr fontId="3" type="noConversion"/>
  </si>
  <si>
    <t>MR6-7-2</t>
    <phoneticPr fontId="3" type="noConversion"/>
  </si>
  <si>
    <t>MR6-17-1</t>
    <phoneticPr fontId="3" type="noConversion"/>
  </si>
  <si>
    <t>MR6-18-4</t>
    <phoneticPr fontId="3" type="noConversion"/>
  </si>
  <si>
    <t>MR6-26-2</t>
    <phoneticPr fontId="3" type="noConversion"/>
  </si>
  <si>
    <t>MR6-31-2</t>
    <phoneticPr fontId="3" type="noConversion"/>
  </si>
  <si>
    <t>Concentration (μM)</t>
    <phoneticPr fontId="3" type="noConversion"/>
  </si>
  <si>
    <t>Inhibition</t>
    <phoneticPr fontId="3" type="noConversion"/>
  </si>
  <si>
    <t>Inhibition (%)</t>
    <phoneticPr fontId="3" type="noConversion"/>
  </si>
  <si>
    <t>Ebselen</t>
  </si>
  <si>
    <t>Cell viability(%)</t>
  </si>
  <si>
    <t>MR6-7-2</t>
  </si>
  <si>
    <t>99..981%</t>
  </si>
  <si>
    <t>N/A</t>
  </si>
  <si>
    <t>MR6-18-4</t>
  </si>
  <si>
    <t>MR6-26-2</t>
  </si>
  <si>
    <t>MR6-3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6" formatCode="0.000%"/>
  </numFmts>
  <fonts count="8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164" fontId="4" fillId="3" borderId="0" xfId="0" applyNumberFormat="1" applyFont="1" applyFill="1">
      <alignment vertical="center"/>
    </xf>
    <xf numFmtId="0" fontId="5" fillId="0" borderId="0" xfId="0" applyFont="1" applyAlignment="1"/>
    <xf numFmtId="0" fontId="6" fillId="0" borderId="0" xfId="0" applyFont="1">
      <alignment vertical="center"/>
    </xf>
    <xf numFmtId="0" fontId="4" fillId="3" borderId="0" xfId="0" applyFont="1" applyFill="1" applyAlignment="1">
      <alignment horizontal="center" vertical="center"/>
    </xf>
    <xf numFmtId="10" fontId="6" fillId="0" borderId="0" xfId="1" applyNumberFormat="1" applyFont="1">
      <alignment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9" fontId="6" fillId="0" borderId="0" xfId="1" applyFont="1">
      <alignment vertical="center"/>
    </xf>
    <xf numFmtId="10" fontId="6" fillId="5" borderId="0" xfId="1" applyNumberFormat="1" applyFont="1" applyFill="1" applyAlignment="1">
      <alignment horizontal="center" vertical="center"/>
    </xf>
    <xf numFmtId="10" fontId="5" fillId="0" borderId="0" xfId="1" applyNumberFormat="1" applyFont="1" applyAlignment="1"/>
    <xf numFmtId="10" fontId="6" fillId="0" borderId="0" xfId="0" applyNumberFormat="1" applyFont="1">
      <alignment vertical="center"/>
    </xf>
    <xf numFmtId="164" fontId="6" fillId="0" borderId="0" xfId="0" applyNumberFormat="1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0" xfId="0" applyFont="1" applyBorder="1" applyAlignment="1">
      <alignment horizontal="center" vertical="center" wrapText="1"/>
    </xf>
    <xf numFmtId="0" fontId="4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 applyBorder="1" applyAlignment="1"/>
    <xf numFmtId="10" fontId="6" fillId="0" borderId="0" xfId="0" applyNumberFormat="1" applyFont="1" applyBorder="1">
      <alignment vertical="center"/>
    </xf>
    <xf numFmtId="10" fontId="6" fillId="0" borderId="5" xfId="0" applyNumberFormat="1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5" fillId="0" borderId="7" xfId="0" applyFont="1" applyBorder="1" applyAlignment="1"/>
    <xf numFmtId="10" fontId="6" fillId="0" borderId="7" xfId="0" applyNumberFormat="1" applyFont="1" applyBorder="1">
      <alignment vertical="center"/>
    </xf>
    <xf numFmtId="10" fontId="6" fillId="0" borderId="8" xfId="0" applyNumberFormat="1" applyFont="1" applyBorder="1">
      <alignment vertical="center"/>
    </xf>
    <xf numFmtId="0" fontId="5" fillId="0" borderId="5" xfId="0" applyFont="1" applyBorder="1" applyAlignment="1"/>
    <xf numFmtId="0" fontId="5" fillId="0" borderId="8" xfId="0" applyFont="1" applyBorder="1" applyAlignment="1"/>
    <xf numFmtId="10" fontId="1" fillId="5" borderId="0" xfId="2" applyNumberFormat="1" applyFont="1" applyFill="1">
      <alignment vertical="center"/>
    </xf>
    <xf numFmtId="0" fontId="1" fillId="5" borderId="0" xfId="2" applyFont="1" applyFill="1">
      <alignment vertical="center"/>
    </xf>
    <xf numFmtId="0" fontId="4" fillId="4" borderId="0" xfId="0" applyFont="1" applyFill="1" applyAlignment="1">
      <alignment horizontal="center" vertical="center"/>
    </xf>
    <xf numFmtId="9" fontId="6" fillId="0" borderId="0" xfId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5" borderId="0" xfId="0" applyFont="1" applyFill="1" applyBorder="1" applyAlignment="1">
      <alignment horizontal="center" vertical="center"/>
    </xf>
    <xf numFmtId="9" fontId="6" fillId="0" borderId="0" xfId="1" applyFont="1" applyAlignment="1">
      <alignment vertical="center"/>
    </xf>
    <xf numFmtId="10" fontId="6" fillId="0" borderId="0" xfId="1" applyNumberFormat="1" applyFont="1" applyFill="1" applyAlignment="1">
      <alignment horizontal="center" vertical="center"/>
    </xf>
    <xf numFmtId="10" fontId="0" fillId="0" borderId="0" xfId="0" applyNumberFormat="1">
      <alignment vertical="center"/>
    </xf>
    <xf numFmtId="166" fontId="6" fillId="0" borderId="0" xfId="1" applyNumberFormat="1" applyFont="1" applyAlignment="1">
      <alignment horizontal="left" vertical="center" indent="2"/>
    </xf>
    <xf numFmtId="166" fontId="6" fillId="5" borderId="0" xfId="1" applyNumberFormat="1" applyFont="1" applyFill="1" applyAlignment="1">
      <alignment horizontal="left" vertical="center" indent="2"/>
    </xf>
  </cellXfs>
  <cellStyles count="3">
    <cellStyle name="Bad" xfId="2" builtinId="27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FD510-D92C-9F42-AE20-7F16D792AE1C}">
  <dimension ref="B2:P17"/>
  <sheetViews>
    <sheetView topLeftCell="A4" workbookViewId="0">
      <selection activeCell="L20" sqref="L20"/>
    </sheetView>
  </sheetViews>
  <sheetFormatPr baseColWidth="10" defaultRowHeight="16" x14ac:dyDescent="0.2"/>
  <cols>
    <col min="3" max="3" width="10.33203125" customWidth="1"/>
  </cols>
  <sheetData>
    <row r="2" spans="2:16" x14ac:dyDescent="0.2">
      <c r="B2" s="35" t="s">
        <v>9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2:16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2:16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  <c r="P4" s="3"/>
    </row>
    <row r="5" spans="2:16" x14ac:dyDescent="0.2">
      <c r="B5" s="3"/>
      <c r="C5" s="37" t="s">
        <v>5</v>
      </c>
      <c r="D5" s="6">
        <v>16</v>
      </c>
      <c r="E5" s="5">
        <v>0.99687599099006308</v>
      </c>
      <c r="F5" s="5">
        <v>1.0136929481317494</v>
      </c>
      <c r="G5" s="5">
        <v>1.0033060405626368</v>
      </c>
      <c r="H5" s="3"/>
      <c r="I5" s="3"/>
      <c r="J5" s="37" t="s">
        <v>4</v>
      </c>
      <c r="K5" s="6">
        <v>16</v>
      </c>
      <c r="L5" s="5">
        <v>0.99702442402844915</v>
      </c>
      <c r="M5" s="5">
        <v>1.0003383782042539</v>
      </c>
      <c r="N5" s="5">
        <v>0.99472963287793048</v>
      </c>
      <c r="O5" s="3"/>
      <c r="P5" s="3"/>
    </row>
    <row r="6" spans="2:16" x14ac:dyDescent="0.2">
      <c r="B6" s="3"/>
      <c r="C6" s="37"/>
      <c r="D6" s="6">
        <v>8</v>
      </c>
      <c r="E6" s="5">
        <v>1.0000549079281771</v>
      </c>
      <c r="F6" s="5">
        <v>1.0068371909456837</v>
      </c>
      <c r="G6" s="5">
        <v>1.0010031981045731</v>
      </c>
      <c r="H6" s="3"/>
      <c r="I6" s="3"/>
      <c r="J6" s="37"/>
      <c r="K6" s="6">
        <v>8</v>
      </c>
      <c r="L6" s="5">
        <v>0.99093126273615406</v>
      </c>
      <c r="M6" s="5">
        <v>0.99396311713685537</v>
      </c>
      <c r="N6" s="5">
        <v>0.98978700486002058</v>
      </c>
      <c r="O6" s="3"/>
      <c r="P6" s="3"/>
    </row>
    <row r="7" spans="2:16" x14ac:dyDescent="0.2">
      <c r="B7" s="3"/>
      <c r="C7" s="37"/>
      <c r="D7" s="6">
        <v>4</v>
      </c>
      <c r="E7" s="5">
        <v>0.998486537524649</v>
      </c>
      <c r="F7" s="5">
        <v>1.0010932789499574</v>
      </c>
      <c r="G7" s="5">
        <v>0.99589533727552693</v>
      </c>
      <c r="H7" s="3"/>
      <c r="I7" s="3"/>
      <c r="J7" s="37"/>
      <c r="K7" s="6">
        <v>4</v>
      </c>
      <c r="L7" s="5">
        <v>0.98839364705770938</v>
      </c>
      <c r="M7" s="5">
        <v>0.9946834538471252</v>
      </c>
      <c r="N7" s="5">
        <v>0.98947908449101474</v>
      </c>
      <c r="O7" s="3"/>
      <c r="P7" s="3"/>
    </row>
    <row r="8" spans="2:16" x14ac:dyDescent="0.2">
      <c r="B8" s="3"/>
      <c r="C8" s="37"/>
      <c r="D8" s="6">
        <v>2</v>
      </c>
      <c r="E8" s="5">
        <v>0.78840466173556756</v>
      </c>
      <c r="F8" s="5">
        <v>0.89577807881993032</v>
      </c>
      <c r="G8" s="5">
        <v>0.80771809898461422</v>
      </c>
      <c r="H8" s="3"/>
      <c r="I8" s="3"/>
      <c r="J8" s="37"/>
      <c r="K8" s="6">
        <v>2</v>
      </c>
      <c r="L8" s="5">
        <v>0.91707366639709187</v>
      </c>
      <c r="M8" s="5">
        <v>0.94037518157073596</v>
      </c>
      <c r="N8" s="5">
        <v>0.76025400609268678</v>
      </c>
      <c r="O8" s="3"/>
      <c r="P8" s="3"/>
    </row>
    <row r="9" spans="2:16" x14ac:dyDescent="0.2">
      <c r="B9" s="3"/>
      <c r="C9" s="37"/>
      <c r="D9" s="6">
        <v>1</v>
      </c>
      <c r="E9" s="5">
        <v>0.66836541790507153</v>
      </c>
      <c r="F9" s="5">
        <v>0.71129878061214291</v>
      </c>
      <c r="G9" s="5">
        <v>0.7383655670613154</v>
      </c>
      <c r="H9" s="3"/>
      <c r="I9" s="3"/>
      <c r="J9" s="37"/>
      <c r="K9" s="6">
        <v>1</v>
      </c>
      <c r="L9" s="5">
        <v>0.70176461621219377</v>
      </c>
      <c r="M9" s="5">
        <v>0.64566310797692372</v>
      </c>
      <c r="N9" s="5">
        <v>0.67834849870963254</v>
      </c>
      <c r="O9" s="3"/>
      <c r="P9" s="3"/>
    </row>
    <row r="10" spans="2:16" x14ac:dyDescent="0.2">
      <c r="B10" s="3"/>
      <c r="C10" s="37"/>
      <c r="D10" s="6">
        <v>0.5</v>
      </c>
      <c r="E10" s="5">
        <v>0.32151562618688478</v>
      </c>
      <c r="F10" s="5">
        <v>0.44011502836503447</v>
      </c>
      <c r="G10" s="5">
        <v>0.46200485138523073</v>
      </c>
      <c r="H10" s="3"/>
      <c r="I10" s="3"/>
      <c r="J10" s="37"/>
      <c r="K10" s="6">
        <v>0.5</v>
      </c>
      <c r="L10" s="5">
        <v>0.39956325154459804</v>
      </c>
      <c r="M10" s="5">
        <v>0.43446023432849901</v>
      </c>
      <c r="N10" s="5">
        <v>0.29639462311762388</v>
      </c>
      <c r="O10" s="3"/>
      <c r="P10" s="3"/>
    </row>
    <row r="11" spans="2:16" x14ac:dyDescent="0.2">
      <c r="B11" s="3"/>
      <c r="C11" s="37"/>
      <c r="D11" s="6">
        <v>0.25</v>
      </c>
      <c r="E11" s="5">
        <v>0.10992742848974713</v>
      </c>
      <c r="F11" s="5">
        <v>0.23394337358163408</v>
      </c>
      <c r="G11" s="5">
        <v>4.7915484392004326E-2</v>
      </c>
      <c r="H11" s="3"/>
      <c r="I11" s="3"/>
      <c r="J11" s="37"/>
      <c r="K11" s="6">
        <v>0.25</v>
      </c>
      <c r="L11" s="5">
        <v>0.27221789964343202</v>
      </c>
      <c r="M11" s="5">
        <v>0.16349607685515843</v>
      </c>
      <c r="N11" s="5">
        <v>0.13935527750953691</v>
      </c>
      <c r="O11" s="3"/>
      <c r="P11" s="3"/>
    </row>
    <row r="12" spans="2:16" x14ac:dyDescent="0.2">
      <c r="B12" s="3"/>
      <c r="C12" s="37"/>
      <c r="D12" s="6">
        <v>0.125</v>
      </c>
      <c r="E12" s="5">
        <v>0.21493209629487975</v>
      </c>
      <c r="F12" s="5">
        <v>-1.2815822392525655E-2</v>
      </c>
      <c r="G12" s="5">
        <v>3.4642535002914476E-2</v>
      </c>
      <c r="H12" s="3"/>
      <c r="I12" s="3"/>
      <c r="J12" s="37"/>
      <c r="K12" s="6">
        <v>0.125</v>
      </c>
      <c r="L12" s="5">
        <v>0.14916516847252315</v>
      </c>
      <c r="M12" s="5">
        <v>-2.5320954087959313E-2</v>
      </c>
      <c r="N12" s="5">
        <v>0.10252861778421218</v>
      </c>
      <c r="O12" s="3"/>
      <c r="P12" s="3"/>
    </row>
    <row r="13" spans="2:16" x14ac:dyDescent="0.2">
      <c r="B13" s="3"/>
      <c r="C13" s="37"/>
      <c r="D13" s="6">
        <v>6.25E-2</v>
      </c>
      <c r="E13" s="5">
        <v>0.10367653923467268</v>
      </c>
      <c r="F13" s="5">
        <v>0.13575253561849276</v>
      </c>
      <c r="G13" s="5">
        <v>-1.1658274288151915E-2</v>
      </c>
      <c r="H13" s="3"/>
      <c r="I13" s="3"/>
      <c r="J13" s="37"/>
      <c r="K13" s="6">
        <v>6.25E-2</v>
      </c>
      <c r="L13" s="5">
        <v>-1.0052829666862051E-2</v>
      </c>
      <c r="M13" s="5">
        <v>1.8428481432619326E-2</v>
      </c>
      <c r="N13" s="33">
        <v>-0.35570791451101225</v>
      </c>
      <c r="O13" s="34" t="s">
        <v>3</v>
      </c>
      <c r="P13" s="3"/>
    </row>
    <row r="14" spans="2:16" x14ac:dyDescent="0.2">
      <c r="B14" s="3"/>
      <c r="C14" s="37"/>
      <c r="D14" s="6">
        <v>3.125E-2</v>
      </c>
      <c r="E14" s="5">
        <v>-4.6567154959947121E-2</v>
      </c>
      <c r="F14" s="5">
        <v>4.7395094902775603E-2</v>
      </c>
      <c r="G14" s="5">
        <v>2.5352458824529522E-2</v>
      </c>
      <c r="H14" s="3"/>
      <c r="I14" s="3"/>
      <c r="J14" s="37"/>
      <c r="K14" s="6">
        <v>3.125E-2</v>
      </c>
      <c r="L14" s="5">
        <v>0.14001369946328202</v>
      </c>
      <c r="M14" s="5">
        <v>6.9046900813376388E-2</v>
      </c>
      <c r="N14" s="5">
        <v>2.968850941389678E-2</v>
      </c>
      <c r="O14" s="3"/>
      <c r="P14" s="3"/>
    </row>
    <row r="15" spans="2:16" x14ac:dyDescent="0.2">
      <c r="B15" s="3"/>
      <c r="C15" s="37"/>
      <c r="D15" s="6">
        <v>1.5625E-2</v>
      </c>
      <c r="E15" s="5">
        <v>-5.2803517648469356E-2</v>
      </c>
      <c r="F15" s="5">
        <v>5.5211608462847228E-2</v>
      </c>
      <c r="G15" s="5">
        <v>4.2851815942911542E-2</v>
      </c>
      <c r="H15" s="3"/>
      <c r="I15" s="3"/>
      <c r="J15" s="37"/>
      <c r="K15" s="6">
        <v>1.5625E-2</v>
      </c>
      <c r="L15" s="5">
        <v>2.6673172084590524E-2</v>
      </c>
      <c r="M15" s="5">
        <v>-5.609081236143898E-2</v>
      </c>
      <c r="N15" s="5">
        <v>-0.12626641953150508</v>
      </c>
      <c r="O15" s="3"/>
      <c r="P15" s="3"/>
    </row>
    <row r="16" spans="2:16" x14ac:dyDescent="0.2">
      <c r="B16" s="3"/>
      <c r="C16" s="3"/>
      <c r="D16" s="3"/>
      <c r="E16" s="3"/>
      <c r="F16" s="3"/>
      <c r="G16" s="3"/>
      <c r="H16" s="4" t="s">
        <v>2</v>
      </c>
      <c r="I16" s="4" t="s">
        <v>1</v>
      </c>
      <c r="J16" s="3"/>
      <c r="K16" s="3"/>
      <c r="L16" s="3"/>
      <c r="M16" s="3"/>
      <c r="N16" s="3"/>
      <c r="O16" s="4" t="s">
        <v>2</v>
      </c>
      <c r="P16" s="4" t="s">
        <v>1</v>
      </c>
    </row>
    <row r="17" spans="2:16" x14ac:dyDescent="0.2">
      <c r="B17" s="3"/>
      <c r="C17" s="3"/>
      <c r="D17" s="3" t="s">
        <v>0</v>
      </c>
      <c r="E17" s="2">
        <v>0.77339999999999998</v>
      </c>
      <c r="F17" s="2">
        <v>0.63600000000000001</v>
      </c>
      <c r="G17" s="2">
        <v>0.60089999999999999</v>
      </c>
      <c r="H17" s="1">
        <f>AVERAGE(E17:G17)</f>
        <v>0.67010000000000003</v>
      </c>
      <c r="I17" s="1">
        <f>STDEV(E17:G17)</f>
        <v>9.1165618519263733E-2</v>
      </c>
      <c r="J17" s="3"/>
      <c r="K17" s="3" t="s">
        <v>0</v>
      </c>
      <c r="L17" s="2">
        <v>0.64190000000000003</v>
      </c>
      <c r="M17" s="2">
        <v>0.63109999999999999</v>
      </c>
      <c r="N17" s="2">
        <v>0.72960000000000003</v>
      </c>
      <c r="O17" s="1">
        <f>AVERAGE(L17:N17)</f>
        <v>0.66753333333333342</v>
      </c>
      <c r="P17" s="1">
        <f>STDEV(L17:N17)</f>
        <v>5.4021878284018728E-2</v>
      </c>
    </row>
  </sheetData>
  <mergeCells count="5">
    <mergeCell ref="B2:C3"/>
    <mergeCell ref="E4:G4"/>
    <mergeCell ref="L4:N4"/>
    <mergeCell ref="C5:C15"/>
    <mergeCell ref="J5:J15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F4FA6-213A-C642-AA0F-0B7DC8DEAD19}">
  <dimension ref="A2:F17"/>
  <sheetViews>
    <sheetView workbookViewId="0">
      <selection activeCell="A4" sqref="A4"/>
    </sheetView>
  </sheetViews>
  <sheetFormatPr baseColWidth="10" defaultRowHeight="16" x14ac:dyDescent="0.2"/>
  <cols>
    <col min="2" max="2" width="10.83203125" customWidth="1"/>
    <col min="3" max="5" width="12.33203125" bestFit="1" customWidth="1"/>
    <col min="6" max="6" width="11.6640625" bestFit="1" customWidth="1"/>
  </cols>
  <sheetData>
    <row r="2" spans="1:6" x14ac:dyDescent="0.2">
      <c r="A2" s="35" t="s">
        <v>24</v>
      </c>
      <c r="B2" s="35"/>
      <c r="C2" s="3"/>
      <c r="D2" s="3"/>
      <c r="E2" s="3"/>
      <c r="F2" s="3"/>
    </row>
    <row r="3" spans="1:6" x14ac:dyDescent="0.2">
      <c r="A3" s="35"/>
      <c r="B3" s="35"/>
      <c r="C3" s="3"/>
      <c r="D3" s="3"/>
      <c r="E3" s="3"/>
      <c r="F3" s="3"/>
    </row>
    <row r="4" spans="1:6" ht="51" x14ac:dyDescent="0.2">
      <c r="A4" s="3"/>
      <c r="B4" s="7" t="s">
        <v>7</v>
      </c>
      <c r="C4" s="36" t="s">
        <v>20</v>
      </c>
      <c r="D4" s="36"/>
      <c r="E4" s="36"/>
      <c r="F4" s="50"/>
    </row>
    <row r="5" spans="1:6" x14ac:dyDescent="0.2">
      <c r="A5" s="3"/>
      <c r="B5" s="2">
        <v>100</v>
      </c>
      <c r="C5" s="53">
        <v>0.99787999999999999</v>
      </c>
      <c r="D5" s="53">
        <v>0.99790999999999996</v>
      </c>
      <c r="E5" s="53">
        <v>0.99766999999999995</v>
      </c>
      <c r="F5" s="5"/>
    </row>
    <row r="6" spans="1:6" x14ac:dyDescent="0.2">
      <c r="A6" s="3"/>
      <c r="B6" s="2">
        <v>33.340000000000003</v>
      </c>
      <c r="C6" s="53">
        <v>0.99575000000000002</v>
      </c>
      <c r="D6" s="53">
        <v>0.99411000000000005</v>
      </c>
      <c r="E6" s="53">
        <v>0.99356999999999995</v>
      </c>
      <c r="F6" s="52"/>
    </row>
    <row r="7" spans="1:6" x14ac:dyDescent="0.2">
      <c r="A7" s="3"/>
      <c r="B7" s="2">
        <v>11.12</v>
      </c>
      <c r="C7" s="53">
        <v>0.79261999999999999</v>
      </c>
      <c r="D7" s="53">
        <v>0.77800999999999998</v>
      </c>
      <c r="E7" s="53">
        <v>0.75112999999999996</v>
      </c>
      <c r="F7" s="52"/>
    </row>
    <row r="8" spans="1:6" x14ac:dyDescent="0.2">
      <c r="A8" s="3"/>
      <c r="B8" s="2">
        <v>3.7069999999999999</v>
      </c>
      <c r="C8" s="53">
        <v>0.62634999999999996</v>
      </c>
      <c r="D8" s="53">
        <v>0.55654999999999999</v>
      </c>
      <c r="E8" s="53">
        <v>0.54149000000000003</v>
      </c>
      <c r="F8" s="52"/>
    </row>
    <row r="9" spans="1:6" x14ac:dyDescent="0.2">
      <c r="A9" s="3"/>
      <c r="B9" s="2">
        <v>1.236</v>
      </c>
      <c r="C9" s="53">
        <v>0.19434000000000001</v>
      </c>
      <c r="D9" s="53">
        <v>0.12107</v>
      </c>
      <c r="E9" s="53">
        <v>9.6199999999999994E-2</v>
      </c>
      <c r="F9" s="52"/>
    </row>
    <row r="10" spans="1:6" x14ac:dyDescent="0.2">
      <c r="A10" s="3"/>
      <c r="B10" s="2">
        <v>0.41099999999999998</v>
      </c>
      <c r="C10" s="53">
        <v>0.14852000000000001</v>
      </c>
      <c r="D10" s="54" t="s">
        <v>23</v>
      </c>
      <c r="E10" s="53">
        <v>8.6389999999999995E-2</v>
      </c>
      <c r="F10" s="52"/>
    </row>
    <row r="11" spans="1:6" x14ac:dyDescent="0.2">
      <c r="A11" s="3"/>
      <c r="B11" s="2"/>
      <c r="C11" s="5"/>
      <c r="D11" s="5"/>
      <c r="E11" s="5"/>
    </row>
    <row r="12" spans="1:6" x14ac:dyDescent="0.2">
      <c r="A12" s="3"/>
      <c r="B12" s="2"/>
      <c r="C12" s="5"/>
      <c r="D12" s="5"/>
      <c r="E12" s="5"/>
    </row>
    <row r="13" spans="1:6" x14ac:dyDescent="0.2">
      <c r="A13" s="3"/>
      <c r="B13" s="2"/>
      <c r="C13" s="5"/>
      <c r="D13" s="5"/>
      <c r="E13" s="5"/>
    </row>
    <row r="14" spans="1:6" x14ac:dyDescent="0.2">
      <c r="A14" s="3"/>
      <c r="B14" s="2"/>
      <c r="C14" s="5"/>
      <c r="D14" s="5"/>
      <c r="E14" s="5"/>
    </row>
    <row r="15" spans="1:6" x14ac:dyDescent="0.2">
      <c r="A15" s="3"/>
      <c r="B15" s="2"/>
      <c r="C15" s="5"/>
      <c r="D15" s="5"/>
      <c r="E15" s="51"/>
    </row>
    <row r="16" spans="1:6" x14ac:dyDescent="0.2">
      <c r="A16" s="3"/>
      <c r="B16" s="2"/>
      <c r="C16" s="5"/>
      <c r="D16" s="5"/>
      <c r="E16" s="5"/>
    </row>
    <row r="17" spans="1:5" x14ac:dyDescent="0.2">
      <c r="A17" s="3"/>
      <c r="B17" s="2"/>
      <c r="C17" s="5"/>
      <c r="D17" s="5"/>
      <c r="E17" s="5"/>
    </row>
  </sheetData>
  <mergeCells count="2">
    <mergeCell ref="A2:B3"/>
    <mergeCell ref="C4: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E5F54-2424-5045-8441-3E0957B34D0E}">
  <dimension ref="A2:F17"/>
  <sheetViews>
    <sheetView workbookViewId="0">
      <selection activeCell="E11" sqref="E11"/>
    </sheetView>
  </sheetViews>
  <sheetFormatPr baseColWidth="10" defaultRowHeight="16" x14ac:dyDescent="0.2"/>
  <cols>
    <col min="2" max="2" width="10.83203125" customWidth="1"/>
    <col min="3" max="5" width="13" bestFit="1" customWidth="1"/>
    <col min="6" max="6" width="11.6640625" bestFit="1" customWidth="1"/>
  </cols>
  <sheetData>
    <row r="2" spans="1:6" x14ac:dyDescent="0.2">
      <c r="A2" s="35" t="s">
        <v>25</v>
      </c>
      <c r="B2" s="35"/>
      <c r="C2" s="3"/>
      <c r="D2" s="3"/>
      <c r="E2" s="3"/>
      <c r="F2" s="3"/>
    </row>
    <row r="3" spans="1:6" x14ac:dyDescent="0.2">
      <c r="A3" s="35"/>
      <c r="B3" s="35"/>
      <c r="C3" s="3"/>
      <c r="D3" s="3"/>
      <c r="E3" s="3"/>
      <c r="F3" s="3"/>
    </row>
    <row r="4" spans="1:6" ht="51" x14ac:dyDescent="0.2">
      <c r="A4" s="3"/>
      <c r="B4" s="7" t="s">
        <v>7</v>
      </c>
      <c r="C4" s="36" t="s">
        <v>20</v>
      </c>
      <c r="D4" s="36"/>
      <c r="E4" s="36"/>
      <c r="F4" s="50"/>
    </row>
    <row r="5" spans="1:6" x14ac:dyDescent="0.2">
      <c r="A5" s="3"/>
      <c r="B5" s="2">
        <v>100</v>
      </c>
      <c r="C5" s="53">
        <v>0.95642000000000005</v>
      </c>
      <c r="D5" s="53">
        <v>0.96208000000000005</v>
      </c>
      <c r="E5" s="53">
        <v>0.95486000000000004</v>
      </c>
      <c r="F5" s="5"/>
    </row>
    <row r="6" spans="1:6" x14ac:dyDescent="0.2">
      <c r="A6" s="3"/>
      <c r="B6" s="2">
        <v>33.340000000000003</v>
      </c>
      <c r="C6" s="53">
        <v>0.92942999999999998</v>
      </c>
      <c r="D6" s="53">
        <v>0.93998000000000004</v>
      </c>
      <c r="E6" s="53">
        <v>0.92752999999999997</v>
      </c>
      <c r="F6" s="52"/>
    </row>
    <row r="7" spans="1:6" x14ac:dyDescent="0.2">
      <c r="A7" s="3"/>
      <c r="B7" s="2">
        <v>11.12</v>
      </c>
      <c r="C7" s="53">
        <v>0.59599000000000002</v>
      </c>
      <c r="D7" s="53">
        <v>0.64112000000000002</v>
      </c>
      <c r="E7" s="53">
        <v>0.66107000000000005</v>
      </c>
      <c r="F7" s="52"/>
    </row>
    <row r="8" spans="1:6" x14ac:dyDescent="0.2">
      <c r="A8" s="3"/>
      <c r="B8" s="2">
        <v>3.7069999999999999</v>
      </c>
      <c r="C8" s="53">
        <v>0.63776999999999995</v>
      </c>
      <c r="D8" s="53">
        <v>0.65868000000000004</v>
      </c>
      <c r="E8" s="53">
        <v>0.68545999999999996</v>
      </c>
      <c r="F8" s="52"/>
    </row>
    <row r="9" spans="1:6" x14ac:dyDescent="0.2">
      <c r="A9" s="3"/>
      <c r="B9" s="2">
        <v>1.236</v>
      </c>
      <c r="C9" s="53">
        <v>0.45028000000000001</v>
      </c>
      <c r="D9" s="54" t="s">
        <v>23</v>
      </c>
      <c r="E9" s="53">
        <v>0.42796000000000001</v>
      </c>
      <c r="F9" s="52"/>
    </row>
    <row r="10" spans="1:6" x14ac:dyDescent="0.2">
      <c r="A10" s="3"/>
      <c r="B10" s="2">
        <v>0.41099999999999998</v>
      </c>
      <c r="C10" s="53">
        <v>-0.14743000000000001</v>
      </c>
      <c r="D10" s="53">
        <v>-0.2581</v>
      </c>
      <c r="E10" s="53">
        <v>-0.16574</v>
      </c>
      <c r="F10" s="52"/>
    </row>
    <row r="11" spans="1:6" x14ac:dyDescent="0.2">
      <c r="A11" s="3"/>
      <c r="B11" s="2"/>
      <c r="C11" s="5"/>
      <c r="D11" s="5"/>
      <c r="E11" s="5"/>
    </row>
    <row r="12" spans="1:6" x14ac:dyDescent="0.2">
      <c r="A12" s="3"/>
      <c r="B12" s="2"/>
      <c r="C12" s="5"/>
      <c r="D12" s="5"/>
      <c r="E12" s="5"/>
    </row>
    <row r="13" spans="1:6" x14ac:dyDescent="0.2">
      <c r="A13" s="3"/>
      <c r="B13" s="2"/>
      <c r="C13" s="5"/>
      <c r="D13" s="5"/>
      <c r="E13" s="5"/>
    </row>
    <row r="14" spans="1:6" x14ac:dyDescent="0.2">
      <c r="A14" s="3"/>
      <c r="B14" s="2"/>
      <c r="C14" s="5"/>
      <c r="D14" s="5"/>
      <c r="E14" s="5"/>
    </row>
    <row r="15" spans="1:6" x14ac:dyDescent="0.2">
      <c r="A15" s="3"/>
      <c r="B15" s="2"/>
      <c r="C15" s="5"/>
      <c r="D15" s="5"/>
      <c r="E15" s="51"/>
    </row>
    <row r="16" spans="1:6" x14ac:dyDescent="0.2">
      <c r="A16" s="3"/>
      <c r="B16" s="2"/>
      <c r="C16" s="5"/>
      <c r="D16" s="5"/>
      <c r="E16" s="5"/>
    </row>
    <row r="17" spans="1:5" x14ac:dyDescent="0.2">
      <c r="A17" s="3"/>
      <c r="B17" s="2"/>
      <c r="C17" s="5"/>
      <c r="D17" s="5"/>
      <c r="E17" s="5"/>
    </row>
  </sheetData>
  <mergeCells count="2">
    <mergeCell ref="A2:B3"/>
    <mergeCell ref="C4: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8B917-6ADE-3148-9294-DF1AE9D457CD}">
  <dimension ref="A2:F17"/>
  <sheetViews>
    <sheetView workbookViewId="0">
      <selection activeCell="K13" sqref="K13"/>
    </sheetView>
  </sheetViews>
  <sheetFormatPr baseColWidth="10" defaultRowHeight="16" x14ac:dyDescent="0.2"/>
  <cols>
    <col min="2" max="2" width="10.83203125" customWidth="1"/>
    <col min="3" max="5" width="12.33203125" bestFit="1" customWidth="1"/>
    <col min="6" max="6" width="11.6640625" bestFit="1" customWidth="1"/>
  </cols>
  <sheetData>
    <row r="2" spans="1:6" x14ac:dyDescent="0.2">
      <c r="A2" s="35" t="s">
        <v>26</v>
      </c>
      <c r="B2" s="35"/>
      <c r="C2" s="3"/>
      <c r="D2" s="3"/>
      <c r="E2" s="3"/>
      <c r="F2" s="3"/>
    </row>
    <row r="3" spans="1:6" x14ac:dyDescent="0.2">
      <c r="A3" s="35"/>
      <c r="B3" s="35"/>
      <c r="C3" s="3"/>
      <c r="D3" s="3"/>
      <c r="E3" s="3"/>
      <c r="F3" s="3"/>
    </row>
    <row r="4" spans="1:6" ht="51" x14ac:dyDescent="0.2">
      <c r="A4" s="3"/>
      <c r="B4" s="7" t="s">
        <v>7</v>
      </c>
      <c r="C4" s="36" t="s">
        <v>20</v>
      </c>
      <c r="D4" s="36"/>
      <c r="E4" s="36"/>
      <c r="F4" s="50"/>
    </row>
    <row r="5" spans="1:6" x14ac:dyDescent="0.2">
      <c r="A5" s="3"/>
      <c r="B5" s="2">
        <v>100</v>
      </c>
      <c r="C5" s="53">
        <v>0.86104000000000003</v>
      </c>
      <c r="D5" s="53">
        <v>0.84319</v>
      </c>
      <c r="E5" s="53">
        <v>0.86895</v>
      </c>
      <c r="F5" s="5"/>
    </row>
    <row r="6" spans="1:6" x14ac:dyDescent="0.2">
      <c r="A6" s="3"/>
      <c r="B6" s="2">
        <v>33.340000000000003</v>
      </c>
      <c r="C6" s="53">
        <v>0.81584000000000001</v>
      </c>
      <c r="D6" s="53">
        <v>0.77922000000000002</v>
      </c>
      <c r="E6" s="53">
        <v>0.79024000000000005</v>
      </c>
      <c r="F6" s="52"/>
    </row>
    <row r="7" spans="1:6" x14ac:dyDescent="0.2">
      <c r="A7" s="3"/>
      <c r="B7" s="2">
        <v>11.12</v>
      </c>
      <c r="C7" s="53">
        <v>0.78747</v>
      </c>
      <c r="D7" s="53">
        <v>0.78212000000000004</v>
      </c>
      <c r="E7" s="53">
        <v>0.80003000000000002</v>
      </c>
      <c r="F7" s="52"/>
    </row>
    <row r="8" spans="1:6" x14ac:dyDescent="0.2">
      <c r="A8" s="3"/>
      <c r="B8" s="2">
        <v>3.7069999999999999</v>
      </c>
      <c r="C8" s="53">
        <v>0.69530999999999998</v>
      </c>
      <c r="D8" s="53">
        <v>0.67210999999999999</v>
      </c>
      <c r="E8" s="53">
        <v>0.64488000000000001</v>
      </c>
      <c r="F8" s="52"/>
    </row>
    <row r="9" spans="1:6" x14ac:dyDescent="0.2">
      <c r="A9" s="3"/>
      <c r="B9" s="2">
        <v>1.236</v>
      </c>
      <c r="C9" s="53">
        <v>0.51112000000000002</v>
      </c>
      <c r="D9" s="53">
        <v>0.50351000000000001</v>
      </c>
      <c r="E9" s="53">
        <v>0.50085000000000002</v>
      </c>
      <c r="F9" s="52"/>
    </row>
    <row r="10" spans="1:6" x14ac:dyDescent="0.2">
      <c r="A10" s="3"/>
      <c r="B10" s="2">
        <v>0.41099999999999998</v>
      </c>
      <c r="C10" s="53">
        <v>0.28498000000000001</v>
      </c>
      <c r="D10" s="53">
        <v>0.15587999999999999</v>
      </c>
      <c r="E10" s="53">
        <v>9.3429999999999999E-2</v>
      </c>
      <c r="F10" s="52"/>
    </row>
    <row r="11" spans="1:6" x14ac:dyDescent="0.2">
      <c r="A11" s="3"/>
      <c r="B11" s="2"/>
      <c r="C11" s="5"/>
      <c r="D11" s="5"/>
      <c r="E11" s="5"/>
    </row>
    <row r="12" spans="1:6" x14ac:dyDescent="0.2">
      <c r="A12" s="3"/>
      <c r="B12" s="2"/>
      <c r="C12" s="5"/>
      <c r="D12" s="5"/>
      <c r="E12" s="5"/>
    </row>
    <row r="13" spans="1:6" x14ac:dyDescent="0.2">
      <c r="A13" s="3"/>
      <c r="B13" s="2"/>
      <c r="C13" s="5"/>
      <c r="D13" s="5"/>
      <c r="E13" s="5"/>
    </row>
    <row r="14" spans="1:6" x14ac:dyDescent="0.2">
      <c r="A14" s="3"/>
      <c r="B14" s="2"/>
      <c r="C14" s="5"/>
      <c r="D14" s="5"/>
      <c r="E14" s="5"/>
    </row>
    <row r="15" spans="1:6" x14ac:dyDescent="0.2">
      <c r="A15" s="3"/>
      <c r="B15" s="2"/>
      <c r="C15" s="5"/>
      <c r="D15" s="5"/>
      <c r="E15" s="51"/>
    </row>
    <row r="16" spans="1:6" x14ac:dyDescent="0.2">
      <c r="A16" s="3"/>
      <c r="B16" s="2"/>
      <c r="C16" s="5"/>
      <c r="D16" s="5"/>
      <c r="E16" s="5"/>
    </row>
    <row r="17" spans="1:5" x14ac:dyDescent="0.2">
      <c r="A17" s="3"/>
      <c r="B17" s="2"/>
      <c r="C17" s="5"/>
      <c r="D17" s="5"/>
      <c r="E17" s="5"/>
    </row>
  </sheetData>
  <mergeCells count="2">
    <mergeCell ref="A2:B3"/>
    <mergeCell ref="C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9CA6-E3BC-C14A-BDB9-EC15ED83D6FA}">
  <dimension ref="B2:O17"/>
  <sheetViews>
    <sheetView topLeftCell="B1" workbookViewId="0">
      <selection activeCell="B2" sqref="B2:G17"/>
    </sheetView>
  </sheetViews>
  <sheetFormatPr baseColWidth="10" defaultRowHeight="16" x14ac:dyDescent="0.2"/>
  <cols>
    <col min="3" max="3" width="10.33203125" customWidth="1"/>
  </cols>
  <sheetData>
    <row r="2" spans="2:15" x14ac:dyDescent="0.2">
      <c r="B2" s="35" t="s">
        <v>11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</row>
    <row r="5" spans="2:15" ht="16" customHeight="1" x14ac:dyDescent="0.2">
      <c r="B5" s="3"/>
      <c r="C5" s="37" t="s">
        <v>5</v>
      </c>
      <c r="D5" s="2">
        <v>20</v>
      </c>
      <c r="E5" s="5">
        <v>1.042795734</v>
      </c>
      <c r="F5" s="5">
        <v>1.0374509999999999</v>
      </c>
      <c r="G5" s="5">
        <v>1.0306579999999999</v>
      </c>
      <c r="H5" s="3"/>
      <c r="I5" s="3"/>
      <c r="J5" s="37" t="s">
        <v>4</v>
      </c>
      <c r="K5" s="2">
        <v>20</v>
      </c>
      <c r="L5" s="5">
        <v>1.009428</v>
      </c>
      <c r="M5" s="5">
        <v>1.0071939999999999</v>
      </c>
      <c r="N5" s="5">
        <v>1.0110840000000001</v>
      </c>
      <c r="O5" s="3"/>
    </row>
    <row r="6" spans="2:15" x14ac:dyDescent="0.2">
      <c r="B6" s="3"/>
      <c r="C6" s="37"/>
      <c r="D6" s="2">
        <v>10</v>
      </c>
      <c r="E6" s="5">
        <v>1.0420159599999999</v>
      </c>
      <c r="F6" s="5">
        <v>1.0315460000000001</v>
      </c>
      <c r="G6" s="5">
        <v>1.0192059999999998</v>
      </c>
      <c r="H6" s="3"/>
      <c r="I6" s="3"/>
      <c r="J6" s="37"/>
      <c r="K6" s="2">
        <v>10</v>
      </c>
      <c r="L6" s="5">
        <v>1.0095879999999999</v>
      </c>
      <c r="M6" s="5">
        <v>1.0114019999999999</v>
      </c>
      <c r="N6" s="5">
        <v>1.0115430000000001</v>
      </c>
      <c r="O6" s="3"/>
    </row>
    <row r="7" spans="2:15" x14ac:dyDescent="0.2">
      <c r="B7" s="3"/>
      <c r="C7" s="37"/>
      <c r="D7" s="2">
        <v>5</v>
      </c>
      <c r="E7" s="5">
        <v>1.0326879789999999</v>
      </c>
      <c r="F7" s="5">
        <v>1.0367299999999999</v>
      </c>
      <c r="G7" s="5">
        <v>1.0268999999999999</v>
      </c>
      <c r="H7" s="3"/>
      <c r="I7" s="3"/>
      <c r="J7" s="37"/>
      <c r="K7" s="2">
        <v>5</v>
      </c>
      <c r="L7" s="5">
        <v>1.0079400000000001</v>
      </c>
      <c r="M7" s="5">
        <v>1.0070430000000001</v>
      </c>
      <c r="N7" s="5">
        <v>1.009949</v>
      </c>
      <c r="O7" s="3"/>
    </row>
    <row r="8" spans="2:15" x14ac:dyDescent="0.2">
      <c r="B8" s="3"/>
      <c r="C8" s="37"/>
      <c r="D8" s="2">
        <v>2.5</v>
      </c>
      <c r="E8" s="5">
        <v>1.037124535</v>
      </c>
      <c r="F8" s="5">
        <v>1.0278499999999999</v>
      </c>
      <c r="G8" s="5">
        <v>1.0299579999999999</v>
      </c>
      <c r="H8" s="3"/>
      <c r="I8" s="3"/>
      <c r="J8" s="37"/>
      <c r="K8" s="2">
        <v>2.5</v>
      </c>
      <c r="L8" s="5">
        <v>1.012608</v>
      </c>
      <c r="M8" s="5">
        <v>1.009771</v>
      </c>
      <c r="N8" s="5">
        <v>1.0103839999999999</v>
      </c>
      <c r="O8" s="3"/>
    </row>
    <row r="9" spans="2:15" x14ac:dyDescent="0.2">
      <c r="B9" s="3"/>
      <c r="C9" s="37"/>
      <c r="D9" s="2">
        <v>1.25</v>
      </c>
      <c r="E9" s="5">
        <v>1.014121348</v>
      </c>
      <c r="F9" s="5">
        <v>1.051601</v>
      </c>
      <c r="G9" s="5">
        <v>1.0302500000000001</v>
      </c>
      <c r="H9" s="3"/>
      <c r="I9" s="3"/>
      <c r="J9" s="37"/>
      <c r="K9" s="2">
        <v>1.25</v>
      </c>
      <c r="L9" s="5">
        <v>0.9293032</v>
      </c>
      <c r="M9" s="5">
        <v>0.99229749999999994</v>
      </c>
      <c r="N9" s="5">
        <v>0.90640240000000005</v>
      </c>
      <c r="O9" s="3"/>
    </row>
    <row r="10" spans="2:15" x14ac:dyDescent="0.2">
      <c r="B10" s="3"/>
      <c r="C10" s="37"/>
      <c r="D10" s="2">
        <v>0.625</v>
      </c>
      <c r="E10" s="5">
        <v>0.87170747120000003</v>
      </c>
      <c r="F10" s="5">
        <v>0.75635839999999999</v>
      </c>
      <c r="G10" s="5">
        <v>0.62071209999999999</v>
      </c>
      <c r="H10" s="3"/>
      <c r="I10" s="3"/>
      <c r="J10" s="37"/>
      <c r="K10" s="2">
        <v>0.625</v>
      </c>
      <c r="L10" s="5">
        <v>0.48102200000000006</v>
      </c>
      <c r="M10" s="5">
        <v>0.51211039999999997</v>
      </c>
      <c r="N10" s="5">
        <v>0.54467489999999996</v>
      </c>
      <c r="O10" s="3"/>
    </row>
    <row r="11" spans="2:15" x14ac:dyDescent="0.2">
      <c r="B11" s="3"/>
      <c r="C11" s="37"/>
      <c r="D11" s="2">
        <v>0.3125</v>
      </c>
      <c r="E11" s="5">
        <v>0.54581086629999997</v>
      </c>
      <c r="F11" s="5">
        <v>0.52518149999999997</v>
      </c>
      <c r="G11" s="5">
        <v>0.3570912</v>
      </c>
      <c r="H11" s="3"/>
      <c r="I11" s="3"/>
      <c r="J11" s="37"/>
      <c r="K11" s="2">
        <v>0.3125</v>
      </c>
      <c r="L11" s="5">
        <v>0.2189229</v>
      </c>
      <c r="M11" s="5">
        <v>0.29242669999999998</v>
      </c>
      <c r="N11" s="5">
        <v>0.30964790000000003</v>
      </c>
      <c r="O11" s="3"/>
    </row>
    <row r="12" spans="2:15" x14ac:dyDescent="0.2">
      <c r="B12" s="3"/>
      <c r="C12" s="37"/>
      <c r="D12" s="2">
        <v>0.15625</v>
      </c>
      <c r="E12" s="5">
        <v>0.19650803520000001</v>
      </c>
      <c r="F12" s="5">
        <v>-0.14572399999999999</v>
      </c>
      <c r="G12" s="5">
        <v>-0.15987899999999999</v>
      </c>
      <c r="H12" s="3"/>
      <c r="I12" s="3"/>
      <c r="J12" s="37"/>
      <c r="K12" s="2">
        <v>0.15625</v>
      </c>
      <c r="L12" s="5">
        <v>0.13429579999999999</v>
      </c>
      <c r="M12" s="5">
        <v>0.20783449999999998</v>
      </c>
      <c r="N12" s="5">
        <v>0.2760206</v>
      </c>
      <c r="O12" s="3"/>
    </row>
    <row r="13" spans="2:15" x14ac:dyDescent="0.2">
      <c r="B13" s="3"/>
      <c r="C13" s="37"/>
      <c r="D13" s="2">
        <v>7.8125E-2</v>
      </c>
      <c r="E13" s="5">
        <v>5.2378604200000005E-3</v>
      </c>
      <c r="F13" s="5">
        <v>0.14086769999999998</v>
      </c>
      <c r="G13" s="5">
        <v>0.19586890000000001</v>
      </c>
      <c r="H13" s="3"/>
      <c r="I13" s="3"/>
      <c r="J13" s="37"/>
      <c r="K13" s="2">
        <v>7.8125E-2</v>
      </c>
      <c r="L13" s="5">
        <v>-0.13144900000000001</v>
      </c>
      <c r="M13" s="5">
        <v>-5.4931000000000001E-2</v>
      </c>
      <c r="N13" s="5">
        <v>0.11945159999999999</v>
      </c>
      <c r="O13" s="3"/>
    </row>
    <row r="14" spans="2:15" x14ac:dyDescent="0.2">
      <c r="B14" s="3"/>
      <c r="C14" s="37"/>
      <c r="D14" s="2">
        <v>3.9063000000000001E-2</v>
      </c>
      <c r="E14" s="5">
        <v>-0.1773510187</v>
      </c>
      <c r="F14" s="5">
        <v>-0.29511199999999999</v>
      </c>
      <c r="G14" s="5">
        <v>-0.18940799999999999</v>
      </c>
      <c r="H14" s="3"/>
      <c r="I14" s="3"/>
      <c r="J14" s="37"/>
      <c r="K14" s="2">
        <v>3.9063000000000001E-2</v>
      </c>
      <c r="L14" s="5">
        <v>-1.9934300000000002E-2</v>
      </c>
      <c r="M14" s="5">
        <v>-0.137984</v>
      </c>
      <c r="N14" s="5">
        <v>3.7743369999999998E-2</v>
      </c>
      <c r="O14" s="3"/>
    </row>
    <row r="15" spans="2:15" x14ac:dyDescent="0.2">
      <c r="B15" s="3"/>
      <c r="C15" s="37"/>
      <c r="D15" s="2">
        <v>1.9531E-2</v>
      </c>
      <c r="E15" s="5">
        <v>3.4297183799999999E-2</v>
      </c>
      <c r="F15" s="5">
        <v>0.17876210000000001</v>
      </c>
      <c r="G15" s="10" t="s">
        <v>10</v>
      </c>
      <c r="H15" s="3"/>
      <c r="I15" s="3"/>
      <c r="J15" s="37"/>
      <c r="K15" s="2">
        <v>1.9531E-2</v>
      </c>
      <c r="L15" s="5">
        <v>-0.18497</v>
      </c>
      <c r="M15" s="5">
        <v>-0.102494</v>
      </c>
      <c r="N15" s="10" t="s">
        <v>10</v>
      </c>
      <c r="O15" s="3"/>
    </row>
    <row r="16" spans="2:15" x14ac:dyDescent="0.2">
      <c r="B16" s="3"/>
      <c r="C16" s="37"/>
      <c r="D16" s="2">
        <v>9.7660000000000004E-3</v>
      </c>
      <c r="E16" s="5">
        <v>-0.1622688873</v>
      </c>
      <c r="F16" s="5">
        <v>5.5950480000000004E-2</v>
      </c>
      <c r="G16" s="5">
        <v>-3.09673E-2</v>
      </c>
      <c r="H16" s="3"/>
      <c r="I16" s="3"/>
      <c r="J16" s="37"/>
      <c r="K16" s="2">
        <v>9.7660000000000004E-3</v>
      </c>
      <c r="L16" s="5">
        <v>-8.5216200000000006E-2</v>
      </c>
      <c r="M16" s="5">
        <v>-0.15971299999999999</v>
      </c>
      <c r="N16" s="5">
        <v>-0.11951200000000001</v>
      </c>
      <c r="O16" s="3"/>
    </row>
    <row r="17" spans="2:15" x14ac:dyDescent="0.2">
      <c r="B17" s="3"/>
      <c r="C17" s="37"/>
      <c r="D17" s="2">
        <v>4.8830000000000002E-3</v>
      </c>
      <c r="E17" s="5">
        <v>-0.17234903500000001</v>
      </c>
      <c r="F17" s="5">
        <v>8.3817360000000007E-2</v>
      </c>
      <c r="G17" s="5">
        <v>0.1039701</v>
      </c>
      <c r="H17" s="3"/>
      <c r="I17" s="3"/>
      <c r="J17" s="37"/>
      <c r="K17" s="2">
        <v>4.8830000000000002E-3</v>
      </c>
      <c r="L17" s="5">
        <v>-3.4485700000000001E-2</v>
      </c>
      <c r="M17" s="5">
        <v>9.8068899999999987E-2</v>
      </c>
      <c r="N17" s="5">
        <v>8.4001000000000008E-4</v>
      </c>
      <c r="O17" s="3"/>
    </row>
  </sheetData>
  <mergeCells count="5">
    <mergeCell ref="B2:C3"/>
    <mergeCell ref="E4:G4"/>
    <mergeCell ref="L4:N4"/>
    <mergeCell ref="C5:C17"/>
    <mergeCell ref="J5:J17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3DDB3-4D6F-6A4D-A736-A25F6F76EC56}">
  <dimension ref="B2:O17"/>
  <sheetViews>
    <sheetView workbookViewId="0">
      <selection activeCell="J5" sqref="J5:J17"/>
    </sheetView>
  </sheetViews>
  <sheetFormatPr baseColWidth="10" defaultRowHeight="16" x14ac:dyDescent="0.2"/>
  <cols>
    <col min="3" max="3" width="10.33203125" customWidth="1"/>
  </cols>
  <sheetData>
    <row r="2" spans="2:15" x14ac:dyDescent="0.2">
      <c r="B2" s="35" t="s">
        <v>12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</row>
    <row r="5" spans="2:15" ht="16" customHeight="1" x14ac:dyDescent="0.2">
      <c r="B5" s="3"/>
      <c r="C5" s="37" t="s">
        <v>5</v>
      </c>
      <c r="D5" s="2">
        <v>20</v>
      </c>
      <c r="E5" s="10" t="s">
        <v>10</v>
      </c>
      <c r="F5" s="11">
        <v>1.069142</v>
      </c>
      <c r="G5" s="11">
        <v>1.0215369999999999</v>
      </c>
      <c r="H5" s="3"/>
      <c r="I5" s="3"/>
      <c r="J5" s="37" t="s">
        <v>4</v>
      </c>
      <c r="K5" s="2">
        <v>20</v>
      </c>
      <c r="L5" s="11">
        <v>1.0492809999999999</v>
      </c>
      <c r="M5" s="11">
        <v>1.049283</v>
      </c>
      <c r="N5" s="11">
        <v>1.0496049999999999</v>
      </c>
      <c r="O5" s="3"/>
    </row>
    <row r="6" spans="2:15" x14ac:dyDescent="0.2">
      <c r="B6" s="3"/>
      <c r="C6" s="37"/>
      <c r="D6" s="2">
        <v>10</v>
      </c>
      <c r="E6" s="10" t="s">
        <v>10</v>
      </c>
      <c r="F6" s="11">
        <v>1.043506</v>
      </c>
      <c r="G6" s="11">
        <v>1.0205070000000001</v>
      </c>
      <c r="H6" s="3"/>
      <c r="I6" s="3"/>
      <c r="J6" s="37"/>
      <c r="K6" s="2">
        <v>10</v>
      </c>
      <c r="L6" s="11">
        <v>1.0527260000000001</v>
      </c>
      <c r="M6" s="11">
        <v>1.0511699999999999</v>
      </c>
      <c r="N6" s="11">
        <v>1.0480659999999999</v>
      </c>
      <c r="O6" s="3"/>
    </row>
    <row r="7" spans="2:15" x14ac:dyDescent="0.2">
      <c r="B7" s="3"/>
      <c r="C7" s="37"/>
      <c r="D7" s="2">
        <v>5</v>
      </c>
      <c r="E7" s="10" t="s">
        <v>10</v>
      </c>
      <c r="F7" s="11">
        <v>1.0430979999999999</v>
      </c>
      <c r="G7" s="11">
        <v>1.034551</v>
      </c>
      <c r="H7" s="3"/>
      <c r="I7" s="3"/>
      <c r="J7" s="37"/>
      <c r="K7" s="2">
        <v>5</v>
      </c>
      <c r="L7" s="11">
        <v>1.04006</v>
      </c>
      <c r="M7" s="11">
        <v>1.0434680000000001</v>
      </c>
      <c r="N7" s="11">
        <v>1.0496859999999999</v>
      </c>
      <c r="O7" s="3"/>
    </row>
    <row r="8" spans="2:15" x14ac:dyDescent="0.2">
      <c r="B8" s="3"/>
      <c r="C8" s="37"/>
      <c r="D8" s="2">
        <v>2.5</v>
      </c>
      <c r="E8" s="10" t="s">
        <v>10</v>
      </c>
      <c r="F8" s="11">
        <v>0.98573549999999999</v>
      </c>
      <c r="G8" s="11">
        <v>1.0975600000000001</v>
      </c>
      <c r="H8" s="3"/>
      <c r="I8" s="3"/>
      <c r="J8" s="37"/>
      <c r="K8" s="2">
        <v>2.5</v>
      </c>
      <c r="L8" s="11">
        <v>0.99412959999999995</v>
      </c>
      <c r="M8" s="11">
        <v>1.040527</v>
      </c>
      <c r="N8" s="11">
        <v>1.047685</v>
      </c>
      <c r="O8" s="3"/>
    </row>
    <row r="9" spans="2:15" x14ac:dyDescent="0.2">
      <c r="B9" s="3"/>
      <c r="C9" s="37"/>
      <c r="D9" s="2">
        <v>1.25</v>
      </c>
      <c r="E9" s="10" t="s">
        <v>10</v>
      </c>
      <c r="F9" s="11">
        <v>0.81622649999999997</v>
      </c>
      <c r="G9" s="11">
        <v>0.79998930000000001</v>
      </c>
      <c r="H9" s="3"/>
      <c r="I9" s="3"/>
      <c r="J9" s="37"/>
      <c r="K9" s="2">
        <v>1.25</v>
      </c>
      <c r="L9" s="11">
        <v>0.71062259999999999</v>
      </c>
      <c r="M9" s="11">
        <v>0.64999019999999996</v>
      </c>
      <c r="N9" s="11">
        <v>0.66051839999999995</v>
      </c>
      <c r="O9" s="3"/>
    </row>
    <row r="10" spans="2:15" x14ac:dyDescent="0.2">
      <c r="B10" s="3"/>
      <c r="C10" s="37"/>
      <c r="D10" s="2">
        <v>0.625</v>
      </c>
      <c r="E10" s="10" t="s">
        <v>10</v>
      </c>
      <c r="F10" s="11">
        <v>0.49266419999999994</v>
      </c>
      <c r="G10" s="11">
        <v>0.40927940000000002</v>
      </c>
      <c r="H10" s="3"/>
      <c r="I10" s="3"/>
      <c r="J10" s="37"/>
      <c r="K10" s="2">
        <v>0.625</v>
      </c>
      <c r="L10" s="11">
        <v>0.2760494</v>
      </c>
      <c r="M10" s="11">
        <v>0.25455490000000003</v>
      </c>
      <c r="N10" s="11">
        <v>0.30757689999999999</v>
      </c>
      <c r="O10" s="3"/>
    </row>
    <row r="11" spans="2:15" x14ac:dyDescent="0.2">
      <c r="B11" s="3"/>
      <c r="C11" s="37"/>
      <c r="D11" s="2">
        <v>0.3125</v>
      </c>
      <c r="E11" s="10" t="s">
        <v>10</v>
      </c>
      <c r="F11" s="11">
        <v>5.9135660000000007E-2</v>
      </c>
      <c r="G11" s="11">
        <v>-1.1082700000000001E-2</v>
      </c>
      <c r="H11" s="3"/>
      <c r="I11" s="3"/>
      <c r="J11" s="37"/>
      <c r="K11" s="2">
        <v>0.3125</v>
      </c>
      <c r="L11" s="11">
        <v>5.9556380000000006E-2</v>
      </c>
      <c r="M11" s="11">
        <v>0.27486280000000002</v>
      </c>
      <c r="N11" s="11">
        <v>0.34756819999999999</v>
      </c>
      <c r="O11" s="3"/>
    </row>
    <row r="12" spans="2:15" x14ac:dyDescent="0.2">
      <c r="B12" s="3"/>
      <c r="C12" s="37"/>
      <c r="D12" s="2">
        <v>0.15625</v>
      </c>
      <c r="E12" s="10" t="s">
        <v>10</v>
      </c>
      <c r="F12" s="11">
        <v>0.1084484</v>
      </c>
      <c r="G12" s="11">
        <v>8.1005959999999988E-2</v>
      </c>
      <c r="H12" s="3"/>
      <c r="I12" s="3"/>
      <c r="J12" s="37"/>
      <c r="K12" s="2">
        <v>0.15625</v>
      </c>
      <c r="L12" s="11">
        <v>-9.0280400000000011E-2</v>
      </c>
      <c r="M12" s="11">
        <v>9.8166639999999999E-2</v>
      </c>
      <c r="N12" s="11">
        <v>-2.39429E-2</v>
      </c>
      <c r="O12" s="3"/>
    </row>
    <row r="13" spans="2:15" x14ac:dyDescent="0.2">
      <c r="B13" s="3"/>
      <c r="C13" s="37"/>
      <c r="D13" s="2">
        <v>7.8125E-2</v>
      </c>
      <c r="E13" s="10" t="s">
        <v>10</v>
      </c>
      <c r="F13" s="11">
        <v>5.3556059999999996E-2</v>
      </c>
      <c r="G13" s="10" t="s">
        <v>10</v>
      </c>
      <c r="H13" s="3"/>
      <c r="I13" s="3"/>
      <c r="J13" s="37"/>
      <c r="K13" s="2">
        <v>7.8125E-2</v>
      </c>
      <c r="L13" s="11">
        <v>-8.4726700000000002E-2</v>
      </c>
      <c r="M13" s="10" t="s">
        <v>10</v>
      </c>
      <c r="N13" s="11">
        <v>-4.50727E-2</v>
      </c>
      <c r="O13" s="3"/>
    </row>
    <row r="14" spans="2:15" x14ac:dyDescent="0.2">
      <c r="B14" s="3"/>
      <c r="C14" s="37"/>
      <c r="D14" s="2">
        <v>3.9063000000000001E-2</v>
      </c>
      <c r="E14" s="10" t="s">
        <v>10</v>
      </c>
      <c r="F14" s="11">
        <v>-0.11885999999999999</v>
      </c>
      <c r="G14" s="11">
        <v>-0.10739699999999999</v>
      </c>
      <c r="H14" s="3"/>
      <c r="I14" s="3"/>
      <c r="J14" s="37"/>
      <c r="K14" s="2">
        <v>3.9063000000000001E-2</v>
      </c>
      <c r="L14" s="11">
        <v>-0.27129700000000001</v>
      </c>
      <c r="M14" s="10" t="s">
        <v>10</v>
      </c>
      <c r="N14" s="11">
        <v>-0.29767399999999999</v>
      </c>
      <c r="O14" s="3"/>
    </row>
    <row r="15" spans="2:15" x14ac:dyDescent="0.2">
      <c r="B15" s="3"/>
      <c r="C15" s="37"/>
      <c r="D15" s="2">
        <v>1.9531E-2</v>
      </c>
      <c r="E15" s="10" t="s">
        <v>10</v>
      </c>
      <c r="F15" s="11">
        <v>-0.13209799999999999</v>
      </c>
      <c r="G15" s="11">
        <v>-0.13648300000000002</v>
      </c>
      <c r="H15" s="3"/>
      <c r="I15" s="3"/>
      <c r="J15" s="37"/>
      <c r="K15" s="2">
        <v>1.9531E-2</v>
      </c>
      <c r="L15" s="10" t="s">
        <v>10</v>
      </c>
      <c r="M15" s="11">
        <v>-0.31031799999999998</v>
      </c>
      <c r="N15" s="11">
        <v>-0.13648300000000002</v>
      </c>
      <c r="O15" s="3"/>
    </row>
    <row r="16" spans="2:15" x14ac:dyDescent="0.2">
      <c r="B16" s="3"/>
      <c r="C16" s="37"/>
      <c r="D16" s="2">
        <v>9.7660000000000004E-3</v>
      </c>
      <c r="E16" s="10" t="s">
        <v>10</v>
      </c>
      <c r="F16" s="11">
        <v>-8.8982699999999998E-2</v>
      </c>
      <c r="G16" s="11">
        <v>7.3351810000000003E-2</v>
      </c>
      <c r="H16" s="3"/>
      <c r="I16" s="3"/>
      <c r="J16" s="37"/>
      <c r="K16" s="2">
        <v>9.7660000000000004E-3</v>
      </c>
      <c r="L16" s="11">
        <v>-0.25664900000000002</v>
      </c>
      <c r="M16" s="10" t="s">
        <v>10</v>
      </c>
      <c r="N16" s="11">
        <v>-0.35520800000000002</v>
      </c>
      <c r="O16" s="3"/>
    </row>
    <row r="17" spans="2:15" x14ac:dyDescent="0.2">
      <c r="B17" s="3"/>
      <c r="C17" s="37"/>
      <c r="D17" s="2">
        <v>4.8830000000000002E-3</v>
      </c>
      <c r="E17" s="10" t="s">
        <v>10</v>
      </c>
      <c r="F17" s="11">
        <v>-4.3474499999999999E-2</v>
      </c>
      <c r="G17" s="10" t="s">
        <v>10</v>
      </c>
      <c r="H17" s="3"/>
      <c r="I17" s="3"/>
      <c r="J17" s="37"/>
      <c r="K17" s="2">
        <v>4.8830000000000002E-3</v>
      </c>
      <c r="L17" s="11">
        <v>-0.108726</v>
      </c>
      <c r="M17" s="11">
        <v>-0.110556</v>
      </c>
      <c r="N17" s="11">
        <v>-0.13406999999999999</v>
      </c>
      <c r="O17" s="3"/>
    </row>
  </sheetData>
  <mergeCells count="5">
    <mergeCell ref="B2:C3"/>
    <mergeCell ref="E4:G4"/>
    <mergeCell ref="L4:N4"/>
    <mergeCell ref="C5:C17"/>
    <mergeCell ref="J5:J1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79779-9225-7A4C-9172-C1C9F678B049}">
  <dimension ref="B2:O17"/>
  <sheetViews>
    <sheetView topLeftCell="B1" workbookViewId="0">
      <selection activeCell="J5" sqref="J5:J17"/>
    </sheetView>
  </sheetViews>
  <sheetFormatPr baseColWidth="10" defaultRowHeight="16" x14ac:dyDescent="0.2"/>
  <cols>
    <col min="3" max="3" width="10.33203125" customWidth="1"/>
  </cols>
  <sheetData>
    <row r="2" spans="2:15" x14ac:dyDescent="0.2">
      <c r="B2" s="35" t="s">
        <v>13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</row>
    <row r="5" spans="2:15" ht="16" customHeight="1" x14ac:dyDescent="0.2">
      <c r="B5" s="3"/>
      <c r="C5" s="37" t="s">
        <v>5</v>
      </c>
      <c r="D5" s="2">
        <v>20</v>
      </c>
      <c r="E5" s="5">
        <v>1.0724320000000001</v>
      </c>
      <c r="F5" s="5">
        <v>1.0539100000000001</v>
      </c>
      <c r="G5" s="5">
        <v>1.036651</v>
      </c>
      <c r="H5" s="3"/>
      <c r="I5" s="3"/>
      <c r="J5" s="37" t="s">
        <v>4</v>
      </c>
      <c r="K5" s="2">
        <v>20</v>
      </c>
      <c r="L5" s="5">
        <v>1.0673980000000001</v>
      </c>
      <c r="M5" s="5">
        <v>1.0734050000000002</v>
      </c>
      <c r="N5" s="5">
        <v>1.0573480000000002</v>
      </c>
      <c r="O5" s="3"/>
    </row>
    <row r="6" spans="2:15" x14ac:dyDescent="0.2">
      <c r="B6" s="3"/>
      <c r="C6" s="37"/>
      <c r="D6" s="2">
        <v>10</v>
      </c>
      <c r="E6" s="5">
        <v>1.0800259999999999</v>
      </c>
      <c r="F6" s="5">
        <v>1.062902</v>
      </c>
      <c r="G6" s="5">
        <v>1.031026</v>
      </c>
      <c r="H6" s="3"/>
      <c r="I6" s="3"/>
      <c r="J6" s="37"/>
      <c r="K6" s="2">
        <v>10</v>
      </c>
      <c r="L6" s="5">
        <v>1.05725</v>
      </c>
      <c r="M6" s="5">
        <v>1.058916</v>
      </c>
      <c r="N6" s="5">
        <v>1.0514809999999999</v>
      </c>
      <c r="O6" s="3"/>
    </row>
    <row r="7" spans="2:15" x14ac:dyDescent="0.2">
      <c r="B7" s="3"/>
      <c r="C7" s="37"/>
      <c r="D7" s="2">
        <v>5</v>
      </c>
      <c r="E7" s="5">
        <v>1.064535</v>
      </c>
      <c r="F7" s="5">
        <v>1.0576540000000001</v>
      </c>
      <c r="G7" s="5">
        <v>1.057294</v>
      </c>
      <c r="H7" s="3"/>
      <c r="I7" s="3"/>
      <c r="J7" s="37"/>
      <c r="K7" s="2">
        <v>5</v>
      </c>
      <c r="L7" s="5">
        <v>1.096109</v>
      </c>
      <c r="M7" s="5">
        <v>1.0798810000000001</v>
      </c>
      <c r="N7" s="5">
        <v>1.070481</v>
      </c>
      <c r="O7" s="3"/>
    </row>
    <row r="8" spans="2:15" x14ac:dyDescent="0.2">
      <c r="B8" s="3"/>
      <c r="C8" s="37"/>
      <c r="D8" s="2">
        <v>2.5</v>
      </c>
      <c r="E8" s="5">
        <v>1.043026</v>
      </c>
      <c r="F8" s="5">
        <v>1.0448789999999999</v>
      </c>
      <c r="G8" s="5">
        <v>1.0598799999999999</v>
      </c>
      <c r="H8" s="3"/>
      <c r="I8" s="3"/>
      <c r="J8" s="37"/>
      <c r="K8" s="2">
        <v>2.5</v>
      </c>
      <c r="L8" s="5">
        <v>1.082252</v>
      </c>
      <c r="M8" s="5">
        <v>1.079939</v>
      </c>
      <c r="N8" s="5">
        <v>1.073218</v>
      </c>
      <c r="O8" s="3"/>
    </row>
    <row r="9" spans="2:15" x14ac:dyDescent="0.2">
      <c r="B9" s="3"/>
      <c r="C9" s="37"/>
      <c r="D9" s="2">
        <v>1.25</v>
      </c>
      <c r="E9" s="5">
        <v>1.028386</v>
      </c>
      <c r="F9" s="5">
        <v>1.025771</v>
      </c>
      <c r="G9" s="5">
        <v>1.0160070000000001</v>
      </c>
      <c r="H9" s="3"/>
      <c r="I9" s="3"/>
      <c r="J9" s="37"/>
      <c r="K9" s="2">
        <v>1.25</v>
      </c>
      <c r="L9" s="5">
        <v>1.03118</v>
      </c>
      <c r="M9" s="5">
        <v>1.0367770000000001</v>
      </c>
      <c r="N9" s="5">
        <v>1.013679</v>
      </c>
      <c r="O9" s="3"/>
    </row>
    <row r="10" spans="2:15" x14ac:dyDescent="0.2">
      <c r="B10" s="3"/>
      <c r="C10" s="37"/>
      <c r="D10" s="2">
        <v>0.625</v>
      </c>
      <c r="E10" s="5">
        <v>0.92697280000000004</v>
      </c>
      <c r="F10" s="5">
        <v>0.8046181</v>
      </c>
      <c r="G10" s="5">
        <v>0.71782279999999998</v>
      </c>
      <c r="H10" s="3"/>
      <c r="I10" s="3"/>
      <c r="J10" s="37"/>
      <c r="K10" s="2">
        <v>0.625</v>
      </c>
      <c r="L10" s="5">
        <v>0.82346429999999993</v>
      </c>
      <c r="M10" s="5">
        <v>0.85046030000000006</v>
      </c>
      <c r="N10" s="5">
        <v>0.87964489999999995</v>
      </c>
      <c r="O10" s="3"/>
    </row>
    <row r="11" spans="2:15" x14ac:dyDescent="0.2">
      <c r="B11" s="3"/>
      <c r="C11" s="37"/>
      <c r="D11" s="2">
        <v>0.3125</v>
      </c>
      <c r="E11" s="5">
        <v>0.26979819999999999</v>
      </c>
      <c r="F11" s="5">
        <v>0.37191180000000001</v>
      </c>
      <c r="G11" s="5">
        <v>0.40034900000000001</v>
      </c>
      <c r="H11" s="3"/>
      <c r="I11" s="3"/>
      <c r="J11" s="37"/>
      <c r="K11" s="2">
        <v>0.3125</v>
      </c>
      <c r="L11" s="5">
        <v>0.36332729999999996</v>
      </c>
      <c r="M11" s="5">
        <v>0.23518889999999998</v>
      </c>
      <c r="N11" s="5">
        <v>0.2738449</v>
      </c>
      <c r="O11" s="3"/>
    </row>
    <row r="12" spans="2:15" x14ac:dyDescent="0.2">
      <c r="B12" s="3"/>
      <c r="C12" s="37"/>
      <c r="D12" s="2">
        <v>0.15625</v>
      </c>
      <c r="E12" s="5">
        <v>0.27507779999999998</v>
      </c>
      <c r="F12" s="5">
        <v>0.25720599999999999</v>
      </c>
      <c r="G12" s="5">
        <v>7.3872119999999999E-2</v>
      </c>
      <c r="H12" s="3"/>
      <c r="I12" s="3"/>
      <c r="J12" s="37"/>
      <c r="K12" s="2">
        <v>0.15625</v>
      </c>
      <c r="L12" s="5">
        <v>-7.1742999999999998E-3</v>
      </c>
      <c r="M12" s="5">
        <v>0.18734429999999999</v>
      </c>
      <c r="N12" s="5">
        <v>0.1191773</v>
      </c>
      <c r="O12" s="3"/>
    </row>
    <row r="13" spans="2:15" x14ac:dyDescent="0.2">
      <c r="B13" s="3"/>
      <c r="C13" s="37"/>
      <c r="D13" s="2">
        <v>7.8125E-2</v>
      </c>
      <c r="E13" s="5">
        <v>-3.7221799999999999E-2</v>
      </c>
      <c r="F13" s="5">
        <v>-0.139764</v>
      </c>
      <c r="G13" s="5">
        <v>-0.22687599999999999</v>
      </c>
      <c r="H13" s="3"/>
      <c r="I13" s="3"/>
      <c r="J13" s="37"/>
      <c r="K13" s="2">
        <v>7.8125E-2</v>
      </c>
      <c r="L13" s="5">
        <v>-0.23038599999999998</v>
      </c>
      <c r="M13" s="5">
        <v>-0.37763800000000003</v>
      </c>
      <c r="N13" s="5">
        <v>-2.1202100000000002E-2</v>
      </c>
      <c r="O13" s="3"/>
    </row>
    <row r="14" spans="2:15" x14ac:dyDescent="0.2">
      <c r="B14" s="3"/>
      <c r="C14" s="37"/>
      <c r="D14" s="2">
        <v>3.9063000000000001E-2</v>
      </c>
      <c r="E14" s="5">
        <v>-5.9638400000000001E-2</v>
      </c>
      <c r="F14" s="5">
        <v>-0.35910200000000003</v>
      </c>
      <c r="G14" s="5">
        <v>-0.21098900000000001</v>
      </c>
      <c r="H14" s="3"/>
      <c r="I14" s="3"/>
      <c r="J14" s="37"/>
      <c r="K14" s="2">
        <v>3.9063000000000001E-2</v>
      </c>
      <c r="L14" s="5">
        <v>-0.159943</v>
      </c>
      <c r="M14" s="5">
        <v>-0.34870199999999996</v>
      </c>
      <c r="N14" s="5">
        <v>-0.211177</v>
      </c>
      <c r="O14" s="3"/>
    </row>
    <row r="15" spans="2:15" x14ac:dyDescent="0.2">
      <c r="B15" s="3"/>
      <c r="C15" s="37"/>
      <c r="D15" s="2">
        <v>1.9531E-2</v>
      </c>
      <c r="E15" s="5">
        <v>-0.109366</v>
      </c>
      <c r="F15" s="5">
        <v>-9.826180000000001E-2</v>
      </c>
      <c r="G15" s="5">
        <v>4.1248699999999999E-2</v>
      </c>
      <c r="H15" s="3"/>
      <c r="I15" s="3"/>
      <c r="J15" s="37"/>
      <c r="K15" s="2">
        <v>1.9531E-2</v>
      </c>
      <c r="L15" s="5">
        <v>-0.40378000000000003</v>
      </c>
      <c r="M15" s="5">
        <v>-8.1564999999999999E-2</v>
      </c>
      <c r="N15" s="5">
        <v>4.1248699999999999E-2</v>
      </c>
      <c r="O15" s="3"/>
    </row>
    <row r="16" spans="2:15" x14ac:dyDescent="0.2">
      <c r="B16" s="3"/>
      <c r="C16" s="37"/>
      <c r="D16" s="2">
        <v>9.7660000000000004E-3</v>
      </c>
      <c r="E16" s="5">
        <v>-0.120508</v>
      </c>
      <c r="F16" s="5">
        <v>-0.26725700000000002</v>
      </c>
      <c r="G16" s="5">
        <v>-0.181396</v>
      </c>
      <c r="H16" s="3"/>
      <c r="I16" s="3"/>
      <c r="J16" s="37"/>
      <c r="K16" s="2">
        <v>9.7660000000000004E-3</v>
      </c>
      <c r="L16" s="5">
        <v>-0.40966999999999998</v>
      </c>
      <c r="M16" s="5">
        <v>-0.21008099999999999</v>
      </c>
      <c r="N16" s="5">
        <v>-0.22778799999999999</v>
      </c>
      <c r="O16" s="3"/>
    </row>
    <row r="17" spans="2:15" x14ac:dyDescent="0.2">
      <c r="B17" s="3"/>
      <c r="C17" s="37"/>
      <c r="D17" s="2">
        <v>4.8830000000000002E-3</v>
      </c>
      <c r="E17" s="5">
        <v>3.811544E-2</v>
      </c>
      <c r="F17" s="5">
        <v>5.6361670000000003E-2</v>
      </c>
      <c r="G17" s="5">
        <v>-4.9338100000000003E-2</v>
      </c>
      <c r="H17" s="3"/>
      <c r="I17" s="3"/>
      <c r="J17" s="37"/>
      <c r="K17" s="2">
        <v>4.8830000000000002E-3</v>
      </c>
      <c r="L17" s="5">
        <v>-6.8993600000000002E-2</v>
      </c>
      <c r="M17" s="5">
        <v>6.3549439999999999E-2</v>
      </c>
      <c r="N17" s="5">
        <v>0.12641550000000001</v>
      </c>
      <c r="O17" s="3"/>
    </row>
  </sheetData>
  <mergeCells count="5">
    <mergeCell ref="B2:C3"/>
    <mergeCell ref="E4:G4"/>
    <mergeCell ref="L4:N4"/>
    <mergeCell ref="C5:C17"/>
    <mergeCell ref="J5:J17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5E017-7BAB-DA45-9FD2-A52ED4E7173A}">
  <dimension ref="B2:O17"/>
  <sheetViews>
    <sheetView topLeftCell="B1" workbookViewId="0">
      <selection activeCell="G10" sqref="G10"/>
    </sheetView>
  </sheetViews>
  <sheetFormatPr baseColWidth="10" defaultRowHeight="16" x14ac:dyDescent="0.2"/>
  <cols>
    <col min="3" max="3" width="10.33203125" customWidth="1"/>
  </cols>
  <sheetData>
    <row r="2" spans="2:15" x14ac:dyDescent="0.2">
      <c r="B2" s="35" t="s">
        <v>14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</row>
    <row r="5" spans="2:15" ht="16" customHeight="1" x14ac:dyDescent="0.2">
      <c r="B5" s="3"/>
      <c r="C5" s="37" t="s">
        <v>5</v>
      </c>
      <c r="D5" s="2">
        <v>20</v>
      </c>
      <c r="E5" s="5">
        <v>1.0732460000000001</v>
      </c>
      <c r="F5" s="5">
        <v>1.0747310000000001</v>
      </c>
      <c r="G5" s="5">
        <v>1.051458</v>
      </c>
      <c r="H5" s="3"/>
      <c r="I5" s="3"/>
      <c r="J5" s="37" t="s">
        <v>4</v>
      </c>
      <c r="K5" s="2">
        <v>20</v>
      </c>
      <c r="L5" s="5">
        <v>1.0661480000000001</v>
      </c>
      <c r="M5" s="5">
        <v>1.074182</v>
      </c>
      <c r="N5" s="5">
        <v>1.0596290000000002</v>
      </c>
      <c r="O5" s="3"/>
    </row>
    <row r="6" spans="2:15" x14ac:dyDescent="0.2">
      <c r="B6" s="3"/>
      <c r="C6" s="37"/>
      <c r="D6" s="2">
        <v>10</v>
      </c>
      <c r="E6" s="5">
        <v>1.0875159999999999</v>
      </c>
      <c r="F6" s="5">
        <v>1.075882</v>
      </c>
      <c r="G6" s="5">
        <v>1.050054</v>
      </c>
      <c r="H6" s="3"/>
      <c r="I6" s="3"/>
      <c r="J6" s="37"/>
      <c r="K6" s="2">
        <v>10</v>
      </c>
      <c r="L6" s="5">
        <v>1.073909</v>
      </c>
      <c r="M6" s="5">
        <v>1.0592839999999999</v>
      </c>
      <c r="N6" s="5">
        <v>1.061771</v>
      </c>
      <c r="O6" s="3"/>
    </row>
    <row r="7" spans="2:15" x14ac:dyDescent="0.2">
      <c r="B7" s="3"/>
      <c r="C7" s="37"/>
      <c r="D7" s="2">
        <v>5</v>
      </c>
      <c r="E7" s="5">
        <v>1.0920180000000002</v>
      </c>
      <c r="F7" s="5">
        <v>1.0946210000000001</v>
      </c>
      <c r="G7" s="5">
        <v>1.051863</v>
      </c>
      <c r="H7" s="3"/>
      <c r="I7" s="3"/>
      <c r="J7" s="37"/>
      <c r="K7" s="2">
        <v>5</v>
      </c>
      <c r="L7" s="5">
        <v>1.1009370000000001</v>
      </c>
      <c r="M7" s="5">
        <v>1.108892</v>
      </c>
      <c r="N7" s="5">
        <v>1.071712</v>
      </c>
      <c r="O7" s="3"/>
    </row>
    <row r="8" spans="2:15" x14ac:dyDescent="0.2">
      <c r="B8" s="3"/>
      <c r="C8" s="37"/>
      <c r="D8" s="2">
        <v>2.5</v>
      </c>
      <c r="E8" s="5">
        <v>1.067099</v>
      </c>
      <c r="F8" s="5">
        <v>1.0493129999999999</v>
      </c>
      <c r="G8" s="5">
        <v>1.0428759999999999</v>
      </c>
      <c r="H8" s="3"/>
      <c r="I8" s="3"/>
      <c r="J8" s="37"/>
      <c r="K8" s="2">
        <v>2.5</v>
      </c>
      <c r="L8" s="5">
        <v>1.0877479999999999</v>
      </c>
      <c r="M8" s="5">
        <v>1.0785</v>
      </c>
      <c r="N8" s="5">
        <v>1.0698749999999999</v>
      </c>
      <c r="O8" s="3"/>
    </row>
    <row r="9" spans="2:15" x14ac:dyDescent="0.2">
      <c r="B9" s="3"/>
      <c r="C9" s="37"/>
      <c r="D9" s="2">
        <v>1.25</v>
      </c>
      <c r="E9" s="5">
        <v>0.98690089999999997</v>
      </c>
      <c r="F9" s="5">
        <v>0.98122359999999997</v>
      </c>
      <c r="G9" s="5">
        <v>0.9603503000000001</v>
      </c>
      <c r="H9" s="3"/>
      <c r="I9" s="3"/>
      <c r="J9" s="37"/>
      <c r="K9" s="2">
        <v>1.25</v>
      </c>
      <c r="L9" s="5">
        <v>0.96136820000000001</v>
      </c>
      <c r="M9" s="5">
        <v>0.96731579999999995</v>
      </c>
      <c r="N9" s="5">
        <v>0.92964380000000002</v>
      </c>
      <c r="O9" s="3"/>
    </row>
    <row r="10" spans="2:15" x14ac:dyDescent="0.2">
      <c r="B10" s="3"/>
      <c r="C10" s="37"/>
      <c r="D10" s="2">
        <v>0.625</v>
      </c>
      <c r="E10" s="5">
        <v>0.75274199999999991</v>
      </c>
      <c r="F10" s="5">
        <v>0.51138050000000002</v>
      </c>
      <c r="G10" s="10" t="s">
        <v>10</v>
      </c>
      <c r="H10" s="3"/>
      <c r="I10" s="3"/>
      <c r="J10" s="37"/>
      <c r="K10" s="2">
        <v>0.625</v>
      </c>
      <c r="L10" s="5">
        <v>0.3073034</v>
      </c>
      <c r="M10" s="5">
        <v>0.3431785</v>
      </c>
      <c r="N10" s="5">
        <v>0.63580490000000001</v>
      </c>
      <c r="O10" s="3"/>
    </row>
    <row r="11" spans="2:15" x14ac:dyDescent="0.2">
      <c r="B11" s="3"/>
      <c r="C11" s="37"/>
      <c r="D11" s="2">
        <v>0.3125</v>
      </c>
      <c r="E11" s="5">
        <v>0.27052870000000001</v>
      </c>
      <c r="F11" s="5">
        <v>7.8566170000000005E-2</v>
      </c>
      <c r="G11" s="5">
        <v>4.1734179999999996E-2</v>
      </c>
      <c r="H11" s="3"/>
      <c r="I11" s="3"/>
      <c r="J11" s="37"/>
      <c r="K11" s="2">
        <v>0.3125</v>
      </c>
      <c r="L11" s="5">
        <v>0.20934539999999999</v>
      </c>
      <c r="M11" s="5">
        <v>0.29708449999999997</v>
      </c>
      <c r="N11" s="5">
        <v>0.18576129999999999</v>
      </c>
      <c r="O11" s="3"/>
    </row>
    <row r="12" spans="2:15" x14ac:dyDescent="0.2">
      <c r="B12" s="3"/>
      <c r="C12" s="37"/>
      <c r="D12" s="2">
        <v>0.15625</v>
      </c>
      <c r="E12" s="5">
        <v>9.103195E-2</v>
      </c>
      <c r="F12" s="5">
        <v>0.13981769999999999</v>
      </c>
      <c r="G12" s="5">
        <v>1.1549750000000001E-2</v>
      </c>
      <c r="H12" s="3"/>
      <c r="I12" s="3"/>
      <c r="J12" s="37"/>
      <c r="K12" s="2">
        <v>0.15625</v>
      </c>
      <c r="L12" s="5">
        <v>-5.6622399999999996E-2</v>
      </c>
      <c r="M12" s="5">
        <v>0.2314639</v>
      </c>
      <c r="N12" s="5">
        <v>0.1108821</v>
      </c>
      <c r="O12" s="3"/>
    </row>
    <row r="13" spans="2:15" x14ac:dyDescent="0.2">
      <c r="B13" s="3"/>
      <c r="C13" s="37"/>
      <c r="D13" s="2">
        <v>7.8125E-2</v>
      </c>
      <c r="E13" s="5">
        <v>-0.1168</v>
      </c>
      <c r="F13" s="5">
        <v>-0.210396</v>
      </c>
      <c r="G13" s="10" t="s">
        <v>10</v>
      </c>
      <c r="H13" s="3"/>
      <c r="I13" s="3"/>
      <c r="J13" s="37"/>
      <c r="K13" s="2">
        <v>7.8125E-2</v>
      </c>
      <c r="L13" s="5">
        <v>-0.19378399999999998</v>
      </c>
      <c r="M13" s="5">
        <v>-0.27007000000000003</v>
      </c>
      <c r="N13" s="5">
        <v>-0.218111</v>
      </c>
      <c r="O13" s="3"/>
    </row>
    <row r="14" spans="2:15" x14ac:dyDescent="0.2">
      <c r="B14" s="3"/>
      <c r="C14" s="37"/>
      <c r="D14" s="2">
        <v>3.9063000000000001E-2</v>
      </c>
      <c r="E14" s="5">
        <v>-0.33089599999999997</v>
      </c>
      <c r="F14" s="5">
        <v>-0.35627499999999995</v>
      </c>
      <c r="G14" s="10" t="s">
        <v>10</v>
      </c>
      <c r="H14" s="3"/>
      <c r="I14" s="3"/>
      <c r="J14" s="37"/>
      <c r="K14" s="2">
        <v>3.9063000000000001E-2</v>
      </c>
      <c r="L14" s="10" t="s">
        <v>10</v>
      </c>
      <c r="M14" s="5">
        <v>-0.306946</v>
      </c>
      <c r="N14" s="5">
        <v>-0.349105</v>
      </c>
      <c r="O14" s="3"/>
    </row>
    <row r="15" spans="2:15" x14ac:dyDescent="0.2">
      <c r="B15" s="3"/>
      <c r="C15" s="37"/>
      <c r="D15" s="2">
        <v>1.9531E-2</v>
      </c>
      <c r="E15" s="5">
        <v>-0.155252</v>
      </c>
      <c r="F15" s="5">
        <v>-0.114077</v>
      </c>
      <c r="G15" s="5">
        <v>-0.291964</v>
      </c>
      <c r="H15" s="3"/>
      <c r="I15" s="3"/>
      <c r="J15" s="37"/>
      <c r="K15" s="2">
        <v>1.9531E-2</v>
      </c>
      <c r="L15" s="5">
        <v>-0.35432400000000003</v>
      </c>
      <c r="M15" s="5">
        <v>-0.19099900000000003</v>
      </c>
      <c r="N15" s="5">
        <v>-0.291964</v>
      </c>
      <c r="O15" s="3"/>
    </row>
    <row r="16" spans="2:15" x14ac:dyDescent="0.2">
      <c r="B16" s="3"/>
      <c r="C16" s="37"/>
      <c r="D16" s="2">
        <v>9.7660000000000004E-3</v>
      </c>
      <c r="E16" s="5">
        <v>-0.14940899999999999</v>
      </c>
      <c r="F16" s="5">
        <v>-0.20949600000000002</v>
      </c>
      <c r="G16" s="5">
        <v>-0.40378199999999997</v>
      </c>
      <c r="H16" s="3"/>
      <c r="I16" s="3"/>
      <c r="J16" s="37"/>
      <c r="K16" s="2">
        <v>9.7660000000000004E-3</v>
      </c>
      <c r="L16" s="10" t="s">
        <v>10</v>
      </c>
      <c r="M16" s="5">
        <v>-0.17860600000000001</v>
      </c>
      <c r="N16" s="5">
        <v>-0.22103600000000001</v>
      </c>
      <c r="O16" s="3"/>
    </row>
    <row r="17" spans="2:15" x14ac:dyDescent="0.2">
      <c r="B17" s="3"/>
      <c r="C17" s="37"/>
      <c r="D17" s="2">
        <v>4.8830000000000002E-3</v>
      </c>
      <c r="E17" s="5">
        <v>2.2771379999999997E-2</v>
      </c>
      <c r="F17" s="5">
        <v>-0.12259</v>
      </c>
      <c r="G17" s="5">
        <v>-0.12733700000000001</v>
      </c>
      <c r="H17" s="3"/>
      <c r="I17" s="3"/>
      <c r="J17" s="37"/>
      <c r="K17" s="2">
        <v>4.8830000000000002E-3</v>
      </c>
      <c r="L17" s="5">
        <v>9.5618839999999997E-2</v>
      </c>
      <c r="M17" s="5">
        <v>-1.0782400000000001E-2</v>
      </c>
      <c r="N17" s="5">
        <v>1.965186E-2</v>
      </c>
      <c r="O17" s="3"/>
    </row>
  </sheetData>
  <mergeCells count="5">
    <mergeCell ref="B2:C3"/>
    <mergeCell ref="E4:G4"/>
    <mergeCell ref="L4:N4"/>
    <mergeCell ref="C5:C17"/>
    <mergeCell ref="J5:J17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73B7E-CAF5-5041-AF40-49A5C6CE0B0E}">
  <dimension ref="B2:O17"/>
  <sheetViews>
    <sheetView workbookViewId="0">
      <selection activeCell="N25" sqref="N25"/>
    </sheetView>
  </sheetViews>
  <sheetFormatPr baseColWidth="10" defaultRowHeight="16" x14ac:dyDescent="0.2"/>
  <cols>
    <col min="3" max="3" width="10.33203125" customWidth="1"/>
  </cols>
  <sheetData>
    <row r="2" spans="2:15" x14ac:dyDescent="0.2">
      <c r="B2" s="35" t="s">
        <v>15</v>
      </c>
      <c r="C2" s="35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2:15" x14ac:dyDescent="0.2">
      <c r="B3" s="35"/>
      <c r="C3" s="3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 ht="68" x14ac:dyDescent="0.2">
      <c r="B4" s="3"/>
      <c r="C4" s="8" t="s">
        <v>8</v>
      </c>
      <c r="D4" s="7" t="s">
        <v>7</v>
      </c>
      <c r="E4" s="36" t="s">
        <v>6</v>
      </c>
      <c r="F4" s="36"/>
      <c r="G4" s="36"/>
      <c r="H4" s="9"/>
      <c r="I4" s="9"/>
      <c r="J4" s="8" t="s">
        <v>8</v>
      </c>
      <c r="K4" s="7" t="s">
        <v>7</v>
      </c>
      <c r="L4" s="36" t="s">
        <v>6</v>
      </c>
      <c r="M4" s="36"/>
      <c r="N4" s="36"/>
      <c r="O4" s="3"/>
    </row>
    <row r="5" spans="2:15" ht="16" customHeight="1" x14ac:dyDescent="0.2">
      <c r="B5" s="3"/>
      <c r="C5" s="37" t="s">
        <v>5</v>
      </c>
      <c r="D5" s="2">
        <v>20</v>
      </c>
      <c r="E5" s="5">
        <v>1.0760350000000001</v>
      </c>
      <c r="F5" s="5">
        <v>1.06609</v>
      </c>
      <c r="G5" s="5">
        <v>1.035903</v>
      </c>
      <c r="H5" s="3"/>
      <c r="I5" s="3"/>
      <c r="J5" s="37" t="s">
        <v>4</v>
      </c>
      <c r="K5" s="2">
        <v>20</v>
      </c>
      <c r="L5" s="5">
        <v>1.0175100000000001</v>
      </c>
      <c r="M5" s="5">
        <v>1.00851</v>
      </c>
      <c r="N5" s="5">
        <v>1.006459</v>
      </c>
      <c r="O5" s="3"/>
    </row>
    <row r="6" spans="2:15" x14ac:dyDescent="0.2">
      <c r="B6" s="3"/>
      <c r="C6" s="37"/>
      <c r="D6" s="2">
        <v>10</v>
      </c>
      <c r="E6" s="5">
        <v>1.0724500000000001</v>
      </c>
      <c r="F6" s="5">
        <v>1.0712550000000001</v>
      </c>
      <c r="G6" s="5">
        <v>1.0241930000000001</v>
      </c>
      <c r="H6" s="3"/>
      <c r="I6" s="3"/>
      <c r="J6" s="37"/>
      <c r="K6" s="2">
        <v>10</v>
      </c>
      <c r="L6" s="5">
        <v>1.0079</v>
      </c>
      <c r="M6" s="5">
        <v>1.00499</v>
      </c>
      <c r="N6" s="5">
        <v>1.0071490000000001</v>
      </c>
      <c r="O6" s="3"/>
    </row>
    <row r="7" spans="2:15" x14ac:dyDescent="0.2">
      <c r="B7" s="3"/>
      <c r="C7" s="37"/>
      <c r="D7" s="2">
        <v>5</v>
      </c>
      <c r="E7" s="5">
        <v>1.0032510000000001</v>
      </c>
      <c r="F7" s="5">
        <v>0.97557739999999993</v>
      </c>
      <c r="G7" s="5">
        <v>1.0010380000000001</v>
      </c>
      <c r="H7" s="3"/>
      <c r="I7" s="3"/>
      <c r="J7" s="37"/>
      <c r="K7" s="2">
        <v>5</v>
      </c>
      <c r="L7" s="5">
        <v>0.82030919999999996</v>
      </c>
      <c r="M7" s="5">
        <v>0.76720699999999997</v>
      </c>
      <c r="N7" s="5">
        <v>0.85156409999999993</v>
      </c>
      <c r="O7" s="3"/>
    </row>
    <row r="8" spans="2:15" x14ac:dyDescent="0.2">
      <c r="B8" s="3"/>
      <c r="C8" s="37"/>
      <c r="D8" s="2">
        <v>2.5</v>
      </c>
      <c r="E8" s="5">
        <v>0.8152163</v>
      </c>
      <c r="F8" s="5">
        <v>0.90284209999999998</v>
      </c>
      <c r="G8" s="5">
        <v>0.98038899999999995</v>
      </c>
      <c r="H8" s="3"/>
      <c r="I8" s="3"/>
      <c r="J8" s="37"/>
      <c r="K8" s="2">
        <v>2.5</v>
      </c>
      <c r="L8" s="5">
        <v>0.33705740000000001</v>
      </c>
      <c r="M8" s="5">
        <v>0.26918069999999999</v>
      </c>
      <c r="N8" s="5">
        <v>0.52598120000000004</v>
      </c>
      <c r="O8" s="3"/>
    </row>
    <row r="9" spans="2:15" x14ac:dyDescent="0.2">
      <c r="B9" s="3"/>
      <c r="C9" s="37"/>
      <c r="D9" s="2">
        <v>1.25</v>
      </c>
      <c r="E9" s="5">
        <v>0.80667280000000008</v>
      </c>
      <c r="F9" s="5">
        <v>0.53205950000000002</v>
      </c>
      <c r="G9" s="5">
        <v>0.77084339999999996</v>
      </c>
      <c r="H9" s="3"/>
      <c r="I9" s="3"/>
      <c r="J9" s="37"/>
      <c r="K9" s="2">
        <v>1.25</v>
      </c>
      <c r="L9" s="5">
        <v>0.32302540000000002</v>
      </c>
      <c r="M9" s="5">
        <v>0.16838600000000001</v>
      </c>
      <c r="N9" s="5">
        <v>0.33138489999999998</v>
      </c>
      <c r="O9" s="3"/>
    </row>
    <row r="10" spans="2:15" x14ac:dyDescent="0.2">
      <c r="B10" s="3"/>
      <c r="C10" s="37"/>
      <c r="D10" s="2">
        <v>0.625</v>
      </c>
      <c r="E10" s="5">
        <v>0.41090510000000002</v>
      </c>
      <c r="F10" s="5">
        <v>0.4166859</v>
      </c>
      <c r="G10" s="5">
        <v>0.29819489999999998</v>
      </c>
      <c r="H10" s="3"/>
      <c r="I10" s="3"/>
      <c r="J10" s="37"/>
      <c r="K10" s="2">
        <v>0.625</v>
      </c>
      <c r="L10" s="5">
        <v>4.9158480000000004E-2</v>
      </c>
      <c r="M10" s="10" t="s">
        <v>10</v>
      </c>
      <c r="N10" s="5">
        <v>1.8602980000000002E-2</v>
      </c>
      <c r="O10" s="3"/>
    </row>
    <row r="11" spans="2:15" x14ac:dyDescent="0.2">
      <c r="B11" s="3"/>
      <c r="C11" s="37"/>
      <c r="D11" s="2">
        <v>0.3125</v>
      </c>
      <c r="E11" s="5">
        <v>0.15320339999999999</v>
      </c>
      <c r="F11" s="5">
        <v>0.14294370000000001</v>
      </c>
      <c r="G11" s="5">
        <v>-0.102368</v>
      </c>
      <c r="H11" s="3"/>
      <c r="I11" s="3"/>
      <c r="J11" s="37"/>
      <c r="K11" s="2">
        <v>0.3125</v>
      </c>
      <c r="L11" s="5">
        <v>1.990368E-2</v>
      </c>
      <c r="M11" s="5">
        <v>-3.5082300000000004E-2</v>
      </c>
      <c r="N11" s="5">
        <v>4.4086699999999999E-3</v>
      </c>
      <c r="O11" s="3"/>
    </row>
    <row r="12" spans="2:15" x14ac:dyDescent="0.2">
      <c r="B12" s="3"/>
      <c r="C12" s="37"/>
      <c r="D12" s="2">
        <v>0.15625</v>
      </c>
      <c r="E12" s="5">
        <v>-4.9909800000000004E-2</v>
      </c>
      <c r="F12" s="5">
        <v>-5.4267099999999999E-2</v>
      </c>
      <c r="G12" s="5">
        <v>-0.148176</v>
      </c>
      <c r="H12" s="3"/>
      <c r="I12" s="3"/>
      <c r="J12" s="37"/>
      <c r="K12" s="2">
        <v>0.15625</v>
      </c>
      <c r="L12" s="5">
        <v>-0.21013799999999999</v>
      </c>
      <c r="M12" s="5">
        <v>-0.34115299999999998</v>
      </c>
      <c r="N12" s="5">
        <v>-0.138902</v>
      </c>
      <c r="O12" s="3"/>
    </row>
    <row r="13" spans="2:15" x14ac:dyDescent="0.2">
      <c r="B13" s="3"/>
      <c r="C13" s="37"/>
      <c r="D13" s="2">
        <v>7.8125E-2</v>
      </c>
      <c r="E13" s="5">
        <v>-0.14095299999999999</v>
      </c>
      <c r="F13" s="5">
        <v>-5.8955000000000006E-3</v>
      </c>
      <c r="G13" s="5">
        <v>0.12944800000000001</v>
      </c>
      <c r="H13" s="3"/>
      <c r="I13" s="3"/>
      <c r="J13" s="37"/>
      <c r="K13" s="2">
        <v>7.8125E-2</v>
      </c>
      <c r="L13" s="5">
        <v>-0.18118899999999999</v>
      </c>
      <c r="M13" s="5">
        <v>-0.25682500000000003</v>
      </c>
      <c r="N13" s="5">
        <v>-0.26735399999999998</v>
      </c>
      <c r="O13" s="3"/>
    </row>
    <row r="14" spans="2:15" x14ac:dyDescent="0.2">
      <c r="B14" s="3"/>
      <c r="C14" s="37"/>
      <c r="D14" s="2">
        <v>3.9063000000000001E-2</v>
      </c>
      <c r="E14" s="5">
        <v>-0.14183699999999999</v>
      </c>
      <c r="F14" s="5">
        <v>-0.12522</v>
      </c>
      <c r="G14" s="10" t="s">
        <v>10</v>
      </c>
      <c r="H14" s="3"/>
      <c r="I14" s="3"/>
      <c r="J14" s="37"/>
      <c r="K14" s="2">
        <v>3.9063000000000001E-2</v>
      </c>
      <c r="L14" s="5">
        <v>-0.230236</v>
      </c>
      <c r="M14" s="5">
        <v>-0.16750699999999999</v>
      </c>
      <c r="N14" s="10" t="s">
        <v>10</v>
      </c>
      <c r="O14" s="3"/>
    </row>
    <row r="15" spans="2:15" x14ac:dyDescent="0.2">
      <c r="B15" s="3"/>
      <c r="C15" s="37"/>
      <c r="D15" s="2">
        <v>1.9531E-2</v>
      </c>
      <c r="E15" s="5">
        <v>-0.27492100000000003</v>
      </c>
      <c r="F15" s="5">
        <v>-0.12470200000000001</v>
      </c>
      <c r="G15" s="5">
        <v>-4.7551E-3</v>
      </c>
      <c r="H15" s="3"/>
      <c r="I15" s="3"/>
      <c r="J15" s="37"/>
      <c r="K15" s="2">
        <v>1.9531E-2</v>
      </c>
      <c r="L15" s="10" t="s">
        <v>10</v>
      </c>
      <c r="M15" s="5">
        <v>-0.29342800000000002</v>
      </c>
      <c r="N15" s="5">
        <v>-4.7551E-3</v>
      </c>
      <c r="O15" s="3"/>
    </row>
    <row r="16" spans="2:15" x14ac:dyDescent="0.2">
      <c r="B16" s="3"/>
      <c r="C16" s="37"/>
      <c r="D16" s="2">
        <v>9.7660000000000004E-3</v>
      </c>
      <c r="E16" s="5">
        <v>-0.15776300000000001</v>
      </c>
      <c r="F16" s="5">
        <v>0.20834779999999997</v>
      </c>
      <c r="G16" s="5">
        <v>-5.7751499999999997E-2</v>
      </c>
      <c r="H16" s="3"/>
      <c r="I16" s="3"/>
      <c r="J16" s="37"/>
      <c r="K16" s="2">
        <v>9.7660000000000004E-3</v>
      </c>
      <c r="L16" s="5">
        <v>-0.25353000000000003</v>
      </c>
      <c r="M16" s="5">
        <v>-0.18943079999999998</v>
      </c>
      <c r="N16" s="5">
        <v>-0.125694</v>
      </c>
      <c r="O16" s="3"/>
    </row>
    <row r="17" spans="2:15" x14ac:dyDescent="0.2">
      <c r="B17" s="3"/>
      <c r="C17" s="37"/>
      <c r="D17" s="2">
        <v>4.8830000000000002E-3</v>
      </c>
      <c r="E17" s="5">
        <v>-0.120035</v>
      </c>
      <c r="F17" s="5">
        <v>4.5765279999999998E-2</v>
      </c>
      <c r="G17" s="5">
        <v>8.387784999999999E-2</v>
      </c>
      <c r="H17" s="3"/>
      <c r="I17" s="3"/>
      <c r="J17" s="37"/>
      <c r="K17" s="2">
        <v>4.8830000000000002E-3</v>
      </c>
      <c r="L17" s="5">
        <v>-0.25341599999999997</v>
      </c>
      <c r="M17" s="5">
        <v>-0.24296199999999998</v>
      </c>
      <c r="N17" s="5">
        <v>-0.308394</v>
      </c>
      <c r="O17" s="3"/>
    </row>
  </sheetData>
  <mergeCells count="5">
    <mergeCell ref="B2:C3"/>
    <mergeCell ref="E4:G4"/>
    <mergeCell ref="L4:N4"/>
    <mergeCell ref="C5:C17"/>
    <mergeCell ref="J5:J17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E6D66-B361-3540-9121-705FAF959E08}">
  <dimension ref="B2:O60"/>
  <sheetViews>
    <sheetView workbookViewId="0">
      <selection activeCell="E35" sqref="E35"/>
    </sheetView>
  </sheetViews>
  <sheetFormatPr baseColWidth="10" defaultRowHeight="16" x14ac:dyDescent="0.2"/>
  <cols>
    <col min="1" max="1" width="10.83203125" style="3"/>
    <col min="2" max="3" width="10.83203125" style="14"/>
    <col min="4" max="4" width="14" style="3" customWidth="1"/>
    <col min="5" max="16384" width="10.83203125" style="3"/>
  </cols>
  <sheetData>
    <row r="2" spans="2:15" x14ac:dyDescent="0.2">
      <c r="B2" s="38" t="s">
        <v>9</v>
      </c>
      <c r="C2" s="39"/>
      <c r="D2" s="16"/>
      <c r="E2" s="16"/>
      <c r="F2" s="16"/>
      <c r="G2" s="16"/>
      <c r="H2" s="17"/>
    </row>
    <row r="3" spans="2:15" x14ac:dyDescent="0.2">
      <c r="B3" s="40"/>
      <c r="C3" s="41"/>
      <c r="D3" s="18"/>
      <c r="E3" s="18"/>
      <c r="F3" s="18"/>
      <c r="G3" s="18"/>
      <c r="H3" s="19"/>
    </row>
    <row r="4" spans="2:15" ht="34" x14ac:dyDescent="0.2">
      <c r="B4" s="42"/>
      <c r="C4" s="43"/>
      <c r="D4" s="20" t="s">
        <v>16</v>
      </c>
      <c r="E4" s="44" t="s">
        <v>17</v>
      </c>
      <c r="F4" s="44"/>
      <c r="G4" s="44"/>
      <c r="H4" s="45"/>
    </row>
    <row r="5" spans="2:15" x14ac:dyDescent="0.2">
      <c r="B5" s="21"/>
      <c r="C5" s="22"/>
      <c r="D5" s="23">
        <v>100</v>
      </c>
      <c r="E5" s="24">
        <v>1</v>
      </c>
      <c r="F5" s="24">
        <v>1</v>
      </c>
      <c r="G5" s="24">
        <v>1</v>
      </c>
      <c r="H5" s="25">
        <v>1</v>
      </c>
      <c r="L5" s="12"/>
      <c r="M5" s="12"/>
      <c r="N5" s="12"/>
      <c r="O5" s="12"/>
    </row>
    <row r="6" spans="2:15" x14ac:dyDescent="0.2">
      <c r="B6" s="21"/>
      <c r="C6" s="22"/>
      <c r="D6" s="23">
        <v>33.333329999999997</v>
      </c>
      <c r="E6" s="24">
        <v>1</v>
      </c>
      <c r="F6" s="24">
        <v>0.98798798798798804</v>
      </c>
      <c r="G6" s="24">
        <v>1</v>
      </c>
      <c r="H6" s="25">
        <v>0.98798798798798804</v>
      </c>
      <c r="L6" s="12"/>
      <c r="M6" s="12"/>
      <c r="N6" s="12"/>
      <c r="O6" s="12"/>
    </row>
    <row r="7" spans="2:15" x14ac:dyDescent="0.2">
      <c r="B7" s="21"/>
      <c r="C7" s="22"/>
      <c r="D7" s="23">
        <v>11.11111</v>
      </c>
      <c r="E7" s="24">
        <v>0.90390390390390385</v>
      </c>
      <c r="F7" s="24">
        <v>0.963963963963964</v>
      </c>
      <c r="G7" s="24">
        <v>0.95195195195195192</v>
      </c>
      <c r="H7" s="25">
        <v>0.90390390390390385</v>
      </c>
      <c r="L7" s="12"/>
      <c r="M7" s="12"/>
      <c r="N7" s="12"/>
      <c r="O7" s="12"/>
    </row>
    <row r="8" spans="2:15" x14ac:dyDescent="0.2">
      <c r="B8" s="21"/>
      <c r="C8" s="22"/>
      <c r="D8" s="23">
        <v>3.7037040000000001</v>
      </c>
      <c r="E8" s="24">
        <v>0.31531531531531531</v>
      </c>
      <c r="F8" s="24">
        <v>0.38738738738738743</v>
      </c>
      <c r="G8" s="24">
        <v>0.43543543543543539</v>
      </c>
      <c r="H8" s="25">
        <v>0.45945945945945943</v>
      </c>
      <c r="L8" s="12"/>
      <c r="M8" s="12"/>
      <c r="N8" s="12"/>
      <c r="O8" s="12"/>
    </row>
    <row r="9" spans="2:15" x14ac:dyDescent="0.2">
      <c r="B9" s="21"/>
      <c r="C9" s="22"/>
      <c r="D9" s="23">
        <v>1.2345680000000001</v>
      </c>
      <c r="E9" s="24">
        <v>0.11111111111111116</v>
      </c>
      <c r="F9" s="24">
        <v>0.11111111111111116</v>
      </c>
      <c r="G9" s="24">
        <v>3.9039039039039047E-2</v>
      </c>
      <c r="H9" s="25">
        <v>2.7027027027026973E-2</v>
      </c>
      <c r="L9" s="12"/>
      <c r="M9" s="12"/>
      <c r="N9" s="12"/>
      <c r="O9" s="12"/>
    </row>
    <row r="10" spans="2:15" x14ac:dyDescent="0.2">
      <c r="B10" s="26"/>
      <c r="C10" s="27"/>
      <c r="D10" s="28">
        <v>0.41152300000000003</v>
      </c>
      <c r="E10" s="29">
        <v>0.19519519519519524</v>
      </c>
      <c r="F10" s="29">
        <v>0.14714714714714716</v>
      </c>
      <c r="G10" s="29">
        <v>1.501501501501501E-2</v>
      </c>
      <c r="H10" s="30">
        <v>0.14714714714714716</v>
      </c>
      <c r="L10" s="12"/>
      <c r="M10" s="12"/>
      <c r="N10" s="12"/>
      <c r="O10" s="12"/>
    </row>
    <row r="11" spans="2:15" x14ac:dyDescent="0.2">
      <c r="E11" s="2"/>
      <c r="F11" s="2"/>
      <c r="G11" s="2"/>
      <c r="H11" s="2"/>
      <c r="I11" s="13"/>
      <c r="J11" s="13"/>
    </row>
    <row r="12" spans="2:15" x14ac:dyDescent="0.2">
      <c r="B12" s="38" t="s">
        <v>11</v>
      </c>
      <c r="C12" s="39"/>
      <c r="D12" s="16"/>
      <c r="E12" s="16"/>
      <c r="F12" s="16"/>
      <c r="G12" s="17"/>
    </row>
    <row r="13" spans="2:15" x14ac:dyDescent="0.2">
      <c r="B13" s="40"/>
      <c r="C13" s="41"/>
      <c r="D13" s="18"/>
      <c r="E13" s="18"/>
      <c r="F13" s="18"/>
      <c r="G13" s="19"/>
    </row>
    <row r="14" spans="2:15" ht="34" x14ac:dyDescent="0.2">
      <c r="B14" s="42"/>
      <c r="C14" s="43"/>
      <c r="D14" s="20" t="s">
        <v>16</v>
      </c>
      <c r="E14" s="44" t="s">
        <v>18</v>
      </c>
      <c r="F14" s="44"/>
      <c r="G14" s="45"/>
      <c r="H14" s="15"/>
    </row>
    <row r="15" spans="2:15" x14ac:dyDescent="0.2">
      <c r="B15" s="21"/>
      <c r="C15" s="22"/>
      <c r="D15" s="23">
        <v>100</v>
      </c>
      <c r="E15" s="23">
        <v>99.749830000000003</v>
      </c>
      <c r="F15" s="23">
        <v>99.702330000000003</v>
      </c>
      <c r="G15" s="31">
        <v>99.636470000000003</v>
      </c>
      <c r="H15" s="12"/>
    </row>
    <row r="16" spans="2:15" x14ac:dyDescent="0.2">
      <c r="B16" s="21"/>
      <c r="C16" s="22"/>
      <c r="D16" s="23">
        <v>33.333329999999997</v>
      </c>
      <c r="E16" s="23">
        <v>99.983279999999993</v>
      </c>
      <c r="F16" s="23">
        <v>99.982060000000004</v>
      </c>
      <c r="G16" s="31">
        <v>99.980909999999994</v>
      </c>
      <c r="H16" s="12"/>
    </row>
    <row r="17" spans="2:8" x14ac:dyDescent="0.2">
      <c r="B17" s="21"/>
      <c r="C17" s="22"/>
      <c r="D17" s="23">
        <v>11.11111</v>
      </c>
      <c r="E17" s="23">
        <v>69.033270000000002</v>
      </c>
      <c r="F17" s="23">
        <v>68.069289999999995</v>
      </c>
      <c r="G17" s="31">
        <v>68.881780000000006</v>
      </c>
      <c r="H17" s="12"/>
    </row>
    <row r="18" spans="2:8" x14ac:dyDescent="0.2">
      <c r="B18" s="21"/>
      <c r="C18" s="22"/>
      <c r="D18" s="23">
        <v>3.7037040000000001</v>
      </c>
      <c r="E18" s="23">
        <v>26.693169999999999</v>
      </c>
      <c r="F18" s="23">
        <v>37.912649999999999</v>
      </c>
      <c r="G18" s="31">
        <v>28.86946</v>
      </c>
      <c r="H18" s="12"/>
    </row>
    <row r="19" spans="2:8" x14ac:dyDescent="0.2">
      <c r="B19" s="21"/>
      <c r="C19" s="22"/>
      <c r="D19" s="23">
        <v>1.2345680000000001</v>
      </c>
      <c r="E19" s="23">
        <v>46.799039999999998</v>
      </c>
      <c r="F19" s="23">
        <v>37.826889999999999</v>
      </c>
      <c r="G19" s="31">
        <v>42.207169999999998</v>
      </c>
      <c r="H19" s="12"/>
    </row>
    <row r="20" spans="2:8" x14ac:dyDescent="0.2">
      <c r="B20" s="26"/>
      <c r="C20" s="27"/>
      <c r="D20" s="28">
        <v>0.41152300000000003</v>
      </c>
      <c r="E20" s="28">
        <v>-0.13550999999999999</v>
      </c>
      <c r="F20" s="28">
        <v>-7.1159600000000003</v>
      </c>
      <c r="G20" s="32">
        <v>-4.9358899999999997</v>
      </c>
      <c r="H20" s="12"/>
    </row>
    <row r="22" spans="2:8" x14ac:dyDescent="0.2">
      <c r="B22" s="46" t="s">
        <v>12</v>
      </c>
      <c r="C22" s="47"/>
      <c r="D22" s="16"/>
      <c r="E22" s="16"/>
      <c r="F22" s="16"/>
      <c r="G22" s="17"/>
    </row>
    <row r="23" spans="2:8" x14ac:dyDescent="0.2">
      <c r="B23" s="48"/>
      <c r="C23" s="49"/>
      <c r="D23" s="18"/>
      <c r="E23" s="18"/>
      <c r="F23" s="18"/>
      <c r="G23" s="19"/>
    </row>
    <row r="24" spans="2:8" ht="34" x14ac:dyDescent="0.2">
      <c r="B24" s="42"/>
      <c r="C24" s="43"/>
      <c r="D24" s="20" t="s">
        <v>16</v>
      </c>
      <c r="E24" s="44" t="s">
        <v>18</v>
      </c>
      <c r="F24" s="44"/>
      <c r="G24" s="45"/>
      <c r="H24" s="15"/>
    </row>
    <row r="25" spans="2:8" x14ac:dyDescent="0.2">
      <c r="B25" s="21"/>
      <c r="C25" s="22"/>
      <c r="D25" s="23">
        <v>100</v>
      </c>
      <c r="E25" s="23">
        <v>99.989000000000004</v>
      </c>
      <c r="F25" s="23">
        <v>99.826679999999996</v>
      </c>
      <c r="G25" s="31">
        <v>99.915480000000002</v>
      </c>
      <c r="H25" s="12"/>
    </row>
    <row r="26" spans="2:8" x14ac:dyDescent="0.2">
      <c r="B26" s="21"/>
      <c r="C26" s="22"/>
      <c r="D26" s="23">
        <v>33.333329999999997</v>
      </c>
      <c r="E26" s="23">
        <v>99.973200000000006</v>
      </c>
      <c r="F26" s="23">
        <v>99.990300000000005</v>
      </c>
      <c r="G26" s="31">
        <v>99.992769999999993</v>
      </c>
      <c r="H26" s="12"/>
    </row>
    <row r="27" spans="2:8" x14ac:dyDescent="0.2">
      <c r="B27" s="21"/>
      <c r="C27" s="22"/>
      <c r="D27" s="23">
        <v>11.11111</v>
      </c>
      <c r="E27" s="23">
        <v>99.991690000000006</v>
      </c>
      <c r="F27" s="23">
        <v>99.971500000000006</v>
      </c>
      <c r="G27" s="31">
        <v>99.988730000000004</v>
      </c>
      <c r="H27" s="12"/>
    </row>
    <row r="28" spans="2:8" x14ac:dyDescent="0.2">
      <c r="B28" s="21"/>
      <c r="C28" s="22"/>
      <c r="D28" s="23">
        <v>3.7037040000000001</v>
      </c>
      <c r="E28" s="23">
        <v>99.973349999999996</v>
      </c>
      <c r="F28" s="23">
        <v>99.978009999999998</v>
      </c>
      <c r="G28" s="31">
        <v>99.954049999999995</v>
      </c>
      <c r="H28" s="12"/>
    </row>
    <row r="29" spans="2:8" x14ac:dyDescent="0.2">
      <c r="B29" s="21"/>
      <c r="C29" s="22"/>
      <c r="D29" s="23">
        <v>1.2345680000000001</v>
      </c>
      <c r="E29" s="23">
        <v>99.992099999999994</v>
      </c>
      <c r="F29" s="23">
        <v>99.992609999999999</v>
      </c>
      <c r="G29" s="31">
        <v>99.992559999999997</v>
      </c>
      <c r="H29" s="12"/>
    </row>
    <row r="30" spans="2:8" x14ac:dyDescent="0.2">
      <c r="B30" s="26"/>
      <c r="C30" s="27"/>
      <c r="D30" s="28">
        <v>0.41152300000000003</v>
      </c>
      <c r="E30" s="28">
        <v>-54.231200000000001</v>
      </c>
      <c r="F30" s="28">
        <v>-82.938299999999998</v>
      </c>
      <c r="G30" s="32">
        <v>-48.211100000000002</v>
      </c>
      <c r="H30" s="12"/>
    </row>
    <row r="32" spans="2:8" x14ac:dyDescent="0.2">
      <c r="B32" s="38" t="s">
        <v>13</v>
      </c>
      <c r="C32" s="39"/>
      <c r="D32" s="16"/>
      <c r="E32" s="16"/>
      <c r="F32" s="16"/>
      <c r="G32" s="17"/>
    </row>
    <row r="33" spans="2:8" x14ac:dyDescent="0.2">
      <c r="B33" s="40"/>
      <c r="C33" s="41"/>
      <c r="D33" s="18"/>
      <c r="E33" s="18"/>
      <c r="F33" s="18"/>
      <c r="G33" s="19"/>
    </row>
    <row r="34" spans="2:8" ht="34" x14ac:dyDescent="0.2">
      <c r="B34" s="42"/>
      <c r="C34" s="43"/>
      <c r="D34" s="20" t="s">
        <v>16</v>
      </c>
      <c r="E34" s="44" t="s">
        <v>18</v>
      </c>
      <c r="F34" s="44"/>
      <c r="G34" s="45"/>
      <c r="H34" s="15"/>
    </row>
    <row r="35" spans="2:8" x14ac:dyDescent="0.2">
      <c r="B35" s="21"/>
      <c r="C35" s="22"/>
      <c r="D35" s="23">
        <v>100</v>
      </c>
      <c r="E35" s="23">
        <v>99.788160000000005</v>
      </c>
      <c r="F35" s="23">
        <v>99.791049999999998</v>
      </c>
      <c r="G35" s="31">
        <v>99.76737</v>
      </c>
      <c r="H35" s="12"/>
    </row>
    <row r="36" spans="2:8" x14ac:dyDescent="0.2">
      <c r="B36" s="21"/>
      <c r="C36" s="22"/>
      <c r="D36" s="23">
        <v>33.333329999999997</v>
      </c>
      <c r="E36" s="23">
        <v>99.575130000000001</v>
      </c>
      <c r="F36" s="23">
        <v>99.411109999999994</v>
      </c>
      <c r="G36" s="31">
        <v>99.356759999999994</v>
      </c>
      <c r="H36" s="12"/>
    </row>
    <row r="37" spans="2:8" x14ac:dyDescent="0.2">
      <c r="B37" s="21"/>
      <c r="C37" s="22"/>
      <c r="D37" s="23">
        <v>11.11111</v>
      </c>
      <c r="E37" s="23">
        <v>79.261679999999998</v>
      </c>
      <c r="F37" s="23">
        <v>77.8005</v>
      </c>
      <c r="G37" s="31">
        <v>75.112620000000007</v>
      </c>
      <c r="H37" s="12"/>
    </row>
    <row r="38" spans="2:8" x14ac:dyDescent="0.2">
      <c r="B38" s="21"/>
      <c r="C38" s="22"/>
      <c r="D38" s="23">
        <v>3.7037040000000001</v>
      </c>
      <c r="E38" s="23">
        <v>62.63532</v>
      </c>
      <c r="F38" s="23">
        <v>55.65466</v>
      </c>
      <c r="G38" s="31">
        <v>54.148800000000001</v>
      </c>
      <c r="H38" s="12"/>
    </row>
    <row r="39" spans="2:8" x14ac:dyDescent="0.2">
      <c r="B39" s="21"/>
      <c r="C39" s="22"/>
      <c r="D39" s="23">
        <v>1.2345680000000001</v>
      </c>
      <c r="E39" s="23">
        <v>19.43439</v>
      </c>
      <c r="F39" s="23">
        <v>12.107010000000001</v>
      </c>
      <c r="G39" s="31">
        <v>9.6196560000000009</v>
      </c>
      <c r="H39" s="12"/>
    </row>
    <row r="40" spans="2:8" x14ac:dyDescent="0.2">
      <c r="B40" s="26"/>
      <c r="C40" s="27"/>
      <c r="D40" s="28">
        <v>0.41152300000000003</v>
      </c>
      <c r="E40" s="28">
        <v>14.85238</v>
      </c>
      <c r="F40" s="28"/>
      <c r="G40" s="32">
        <v>8.6391559999999998</v>
      </c>
      <c r="H40" s="12"/>
    </row>
    <row r="42" spans="2:8" x14ac:dyDescent="0.2">
      <c r="B42" s="38" t="s">
        <v>14</v>
      </c>
      <c r="C42" s="39"/>
      <c r="D42" s="16"/>
      <c r="E42" s="16"/>
      <c r="F42" s="16"/>
      <c r="G42" s="17"/>
    </row>
    <row r="43" spans="2:8" x14ac:dyDescent="0.2">
      <c r="B43" s="40"/>
      <c r="C43" s="41"/>
      <c r="D43" s="18"/>
      <c r="E43" s="18"/>
      <c r="F43" s="18"/>
      <c r="G43" s="19"/>
    </row>
    <row r="44" spans="2:8" ht="34" x14ac:dyDescent="0.2">
      <c r="B44" s="42"/>
      <c r="C44" s="43"/>
      <c r="D44" s="20" t="s">
        <v>16</v>
      </c>
      <c r="E44" s="44" t="s">
        <v>18</v>
      </c>
      <c r="F44" s="44"/>
      <c r="G44" s="45"/>
      <c r="H44" s="15"/>
    </row>
    <row r="45" spans="2:8" x14ac:dyDescent="0.2">
      <c r="B45" s="21"/>
      <c r="C45" s="22"/>
      <c r="D45" s="23">
        <v>100</v>
      </c>
      <c r="E45" s="23">
        <v>95.641509999999997</v>
      </c>
      <c r="F45" s="23">
        <v>96.208449999999999</v>
      </c>
      <c r="G45" s="31">
        <v>95.485860000000002</v>
      </c>
      <c r="H45" s="12"/>
    </row>
    <row r="46" spans="2:8" x14ac:dyDescent="0.2">
      <c r="B46" s="21"/>
      <c r="C46" s="22"/>
      <c r="D46" s="23">
        <v>33.333329999999997</v>
      </c>
      <c r="E46" s="23">
        <v>92.943049999999999</v>
      </c>
      <c r="F46" s="23">
        <v>93.998090000000005</v>
      </c>
      <c r="G46" s="31">
        <v>92.753460000000004</v>
      </c>
      <c r="H46" s="12"/>
    </row>
    <row r="47" spans="2:8" x14ac:dyDescent="0.2">
      <c r="B47" s="21"/>
      <c r="C47" s="22"/>
      <c r="D47" s="23">
        <v>11.11111</v>
      </c>
      <c r="E47" s="23">
        <v>59.599119999999999</v>
      </c>
      <c r="F47" s="23">
        <v>64.112359999999995</v>
      </c>
      <c r="G47" s="31">
        <v>66.106610000000003</v>
      </c>
      <c r="H47" s="12"/>
    </row>
    <row r="48" spans="2:8" x14ac:dyDescent="0.2">
      <c r="B48" s="21"/>
      <c r="C48" s="22"/>
      <c r="D48" s="23">
        <v>3.7037040000000001</v>
      </c>
      <c r="E48" s="23">
        <v>63.777419999999999</v>
      </c>
      <c r="F48" s="23">
        <v>65.868039999999993</v>
      </c>
      <c r="G48" s="31">
        <v>68.54607</v>
      </c>
      <c r="H48" s="12"/>
    </row>
    <row r="49" spans="2:8" x14ac:dyDescent="0.2">
      <c r="B49" s="21"/>
      <c r="C49" s="22"/>
      <c r="D49" s="23">
        <v>1.2345680000000001</v>
      </c>
      <c r="E49" s="23">
        <v>45.027900000000002</v>
      </c>
      <c r="F49" s="23"/>
      <c r="G49" s="31">
        <v>42.795720000000003</v>
      </c>
      <c r="H49" s="12"/>
    </row>
    <row r="50" spans="2:8" x14ac:dyDescent="0.2">
      <c r="B50" s="26"/>
      <c r="C50" s="27"/>
      <c r="D50" s="28">
        <v>0.41152300000000003</v>
      </c>
      <c r="E50" s="28">
        <v>-14.743209999999999</v>
      </c>
      <c r="F50" s="28">
        <v>-25.809550000000002</v>
      </c>
      <c r="G50" s="32">
        <v>-16.57443</v>
      </c>
      <c r="H50" s="12"/>
    </row>
    <row r="52" spans="2:8" x14ac:dyDescent="0.2">
      <c r="B52" s="38" t="s">
        <v>15</v>
      </c>
      <c r="C52" s="39"/>
      <c r="D52" s="16"/>
      <c r="E52" s="16"/>
      <c r="F52" s="16"/>
      <c r="G52" s="17"/>
    </row>
    <row r="53" spans="2:8" x14ac:dyDescent="0.2">
      <c r="B53" s="40"/>
      <c r="C53" s="41"/>
      <c r="D53" s="18"/>
      <c r="E53" s="18"/>
      <c r="F53" s="18"/>
      <c r="G53" s="19"/>
    </row>
    <row r="54" spans="2:8" ht="34" x14ac:dyDescent="0.2">
      <c r="B54" s="42"/>
      <c r="C54" s="43"/>
      <c r="D54" s="20" t="s">
        <v>16</v>
      </c>
      <c r="E54" s="44" t="s">
        <v>18</v>
      </c>
      <c r="F54" s="44"/>
      <c r="G54" s="45"/>
    </row>
    <row r="55" spans="2:8" x14ac:dyDescent="0.2">
      <c r="B55" s="21"/>
      <c r="C55" s="22"/>
      <c r="D55" s="23">
        <v>100</v>
      </c>
      <c r="E55" s="23">
        <v>86.103639999999999</v>
      </c>
      <c r="F55" s="23">
        <v>84.318520000000007</v>
      </c>
      <c r="G55" s="31">
        <v>86.89546</v>
      </c>
    </row>
    <row r="56" spans="2:8" x14ac:dyDescent="0.2">
      <c r="B56" s="21"/>
      <c r="C56" s="22"/>
      <c r="D56" s="23">
        <v>33.333329999999997</v>
      </c>
      <c r="E56" s="23">
        <v>81.584019999999995</v>
      </c>
      <c r="F56" s="23">
        <v>77.921769999999995</v>
      </c>
      <c r="G56" s="31">
        <v>79.023740000000004</v>
      </c>
    </row>
    <row r="57" spans="2:8" x14ac:dyDescent="0.2">
      <c r="B57" s="21"/>
      <c r="C57" s="22"/>
      <c r="D57" s="23">
        <v>11.11111</v>
      </c>
      <c r="E57" s="23">
        <v>78.74682</v>
      </c>
      <c r="F57" s="23">
        <v>78.212299999999999</v>
      </c>
      <c r="G57" s="31">
        <v>80.002610000000004</v>
      </c>
    </row>
    <row r="58" spans="2:8" x14ac:dyDescent="0.2">
      <c r="B58" s="21"/>
      <c r="C58" s="22"/>
      <c r="D58" s="23">
        <v>3.7037040000000001</v>
      </c>
      <c r="E58" s="23">
        <v>69.530550000000005</v>
      </c>
      <c r="F58" s="23">
        <v>67.210819999999998</v>
      </c>
      <c r="G58" s="31">
        <v>64.488460000000003</v>
      </c>
    </row>
    <row r="59" spans="2:8" x14ac:dyDescent="0.2">
      <c r="B59" s="21"/>
      <c r="C59" s="22"/>
      <c r="D59" s="23">
        <v>1.2345680000000001</v>
      </c>
      <c r="E59" s="23">
        <v>51.112380000000002</v>
      </c>
      <c r="F59" s="23">
        <v>50.351010000000002</v>
      </c>
      <c r="G59" s="31">
        <v>50.084739999999996</v>
      </c>
    </row>
    <row r="60" spans="2:8" x14ac:dyDescent="0.2">
      <c r="B60" s="26"/>
      <c r="C60" s="27"/>
      <c r="D60" s="28">
        <v>0.41152300000000003</v>
      </c>
      <c r="E60" s="28">
        <v>28.498280000000001</v>
      </c>
      <c r="F60" s="28">
        <v>15.58812</v>
      </c>
      <c r="G60" s="32">
        <v>9.3427959999999999</v>
      </c>
    </row>
  </sheetData>
  <mergeCells count="18">
    <mergeCell ref="B2:C3"/>
    <mergeCell ref="E4:H4"/>
    <mergeCell ref="B4:C4"/>
    <mergeCell ref="B12:C13"/>
    <mergeCell ref="B14:C14"/>
    <mergeCell ref="B22:C23"/>
    <mergeCell ref="B24:C24"/>
    <mergeCell ref="E14:G14"/>
    <mergeCell ref="E24:G24"/>
    <mergeCell ref="B52:C53"/>
    <mergeCell ref="B54:C54"/>
    <mergeCell ref="E54:G54"/>
    <mergeCell ref="B32:C33"/>
    <mergeCell ref="B34:C34"/>
    <mergeCell ref="B42:C43"/>
    <mergeCell ref="B44:C44"/>
    <mergeCell ref="E34:G34"/>
    <mergeCell ref="E44:G4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F7B38-F4BC-9647-A44E-963A07638690}">
  <dimension ref="A2:F17"/>
  <sheetViews>
    <sheetView workbookViewId="0">
      <selection activeCell="D14" sqref="D14"/>
    </sheetView>
  </sheetViews>
  <sheetFormatPr baseColWidth="10" defaultRowHeight="16" x14ac:dyDescent="0.2"/>
  <cols>
    <col min="2" max="2" width="10.83203125" customWidth="1"/>
    <col min="3" max="6" width="11.6640625" bestFit="1" customWidth="1"/>
  </cols>
  <sheetData>
    <row r="2" spans="1:6" x14ac:dyDescent="0.2">
      <c r="A2" s="35" t="s">
        <v>19</v>
      </c>
      <c r="B2" s="35"/>
      <c r="C2" s="3"/>
      <c r="D2" s="3"/>
      <c r="E2" s="3"/>
      <c r="F2" s="3"/>
    </row>
    <row r="3" spans="1:6" x14ac:dyDescent="0.2">
      <c r="A3" s="35"/>
      <c r="B3" s="35"/>
      <c r="C3" s="3"/>
      <c r="D3" s="3"/>
      <c r="E3" s="3"/>
      <c r="F3" s="3"/>
    </row>
    <row r="4" spans="1:6" ht="51" x14ac:dyDescent="0.2">
      <c r="A4" s="3"/>
      <c r="B4" s="7" t="s">
        <v>7</v>
      </c>
      <c r="C4" s="36" t="s">
        <v>20</v>
      </c>
      <c r="D4" s="36"/>
      <c r="E4" s="36"/>
      <c r="F4" s="36"/>
    </row>
    <row r="5" spans="1:6" x14ac:dyDescent="0.2">
      <c r="A5" s="3"/>
      <c r="B5" s="2">
        <v>100</v>
      </c>
      <c r="C5" s="5">
        <v>1</v>
      </c>
      <c r="D5" s="5">
        <v>1</v>
      </c>
      <c r="E5" s="5">
        <v>1</v>
      </c>
      <c r="F5" s="5">
        <v>1</v>
      </c>
    </row>
    <row r="6" spans="1:6" x14ac:dyDescent="0.2">
      <c r="A6" s="3"/>
      <c r="B6" s="2">
        <v>33.340000000000003</v>
      </c>
      <c r="C6" s="5">
        <v>1</v>
      </c>
      <c r="D6" s="5">
        <v>0.98799999999999999</v>
      </c>
      <c r="E6" s="5">
        <v>1</v>
      </c>
      <c r="F6" s="52">
        <v>0.98799999999999999</v>
      </c>
    </row>
    <row r="7" spans="1:6" x14ac:dyDescent="0.2">
      <c r="A7" s="3"/>
      <c r="B7" s="2">
        <v>11.12</v>
      </c>
      <c r="C7" s="5">
        <v>0.90390000000000004</v>
      </c>
      <c r="D7" s="5">
        <v>0.96399999999999997</v>
      </c>
      <c r="E7" s="5">
        <v>0.95199999999999996</v>
      </c>
      <c r="F7" s="52">
        <v>0.90390000000000004</v>
      </c>
    </row>
    <row r="8" spans="1:6" x14ac:dyDescent="0.2">
      <c r="A8" s="3"/>
      <c r="B8" s="2">
        <v>3.7069999999999999</v>
      </c>
      <c r="C8" s="5">
        <v>0.31530000000000002</v>
      </c>
      <c r="D8" s="5">
        <v>0.38700000000000001</v>
      </c>
      <c r="E8" s="5">
        <v>0.43540000000000001</v>
      </c>
      <c r="F8" s="52">
        <v>0.45950000000000002</v>
      </c>
    </row>
    <row r="9" spans="1:6" x14ac:dyDescent="0.2">
      <c r="A9" s="3"/>
      <c r="B9" s="2">
        <v>1.236</v>
      </c>
      <c r="C9" s="5">
        <v>0.1111</v>
      </c>
      <c r="D9" s="5">
        <v>0.1111</v>
      </c>
      <c r="E9" s="5">
        <v>3.9E-2</v>
      </c>
      <c r="F9" s="52">
        <v>2.7E-2</v>
      </c>
    </row>
    <row r="10" spans="1:6" x14ac:dyDescent="0.2">
      <c r="A10" s="3"/>
      <c r="B10" s="2">
        <v>0.41099999999999998</v>
      </c>
      <c r="C10" s="5">
        <v>0.19520000000000001</v>
      </c>
      <c r="D10" s="5">
        <v>0.14710000000000001</v>
      </c>
      <c r="E10" s="5">
        <v>1.4999999999999999E-2</v>
      </c>
      <c r="F10" s="52">
        <v>0.14710000000000001</v>
      </c>
    </row>
    <row r="11" spans="1:6" x14ac:dyDescent="0.2">
      <c r="A11" s="3"/>
      <c r="B11" s="2"/>
      <c r="C11" s="5"/>
      <c r="D11" s="5"/>
      <c r="E11" s="5"/>
    </row>
    <row r="12" spans="1:6" x14ac:dyDescent="0.2">
      <c r="A12" s="3"/>
      <c r="B12" s="2"/>
      <c r="C12" s="5"/>
      <c r="D12" s="5"/>
      <c r="E12" s="5"/>
    </row>
    <row r="13" spans="1:6" x14ac:dyDescent="0.2">
      <c r="A13" s="3"/>
      <c r="B13" s="2"/>
      <c r="C13" s="5"/>
      <c r="D13" s="5"/>
      <c r="E13" s="5"/>
    </row>
    <row r="14" spans="1:6" x14ac:dyDescent="0.2">
      <c r="A14" s="3"/>
      <c r="B14" s="2"/>
      <c r="C14" s="5"/>
      <c r="D14" s="5"/>
      <c r="E14" s="5"/>
    </row>
    <row r="15" spans="1:6" x14ac:dyDescent="0.2">
      <c r="A15" s="3"/>
      <c r="B15" s="2"/>
      <c r="C15" s="5"/>
      <c r="D15" s="5"/>
      <c r="E15" s="51"/>
    </row>
    <row r="16" spans="1:6" x14ac:dyDescent="0.2">
      <c r="A16" s="3"/>
      <c r="B16" s="2"/>
      <c r="C16" s="5"/>
      <c r="D16" s="5"/>
      <c r="E16" s="5"/>
    </row>
    <row r="17" spans="1:5" x14ac:dyDescent="0.2">
      <c r="A17" s="3"/>
      <c r="B17" s="2"/>
      <c r="C17" s="5"/>
      <c r="D17" s="5"/>
      <c r="E17" s="5"/>
    </row>
  </sheetData>
  <mergeCells count="2">
    <mergeCell ref="A2:B3"/>
    <mergeCell ref="C4:F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3B8F8-1855-AE47-8574-7CD17EAADABD}">
  <dimension ref="A2:F17"/>
  <sheetViews>
    <sheetView tabSelected="1" workbookViewId="0">
      <selection activeCell="F4" sqref="F4"/>
    </sheetView>
  </sheetViews>
  <sheetFormatPr baseColWidth="10" defaultRowHeight="16" x14ac:dyDescent="0.2"/>
  <cols>
    <col min="2" max="2" width="10.83203125" customWidth="1"/>
    <col min="3" max="5" width="12.33203125" bestFit="1" customWidth="1"/>
    <col min="6" max="6" width="11.6640625" bestFit="1" customWidth="1"/>
  </cols>
  <sheetData>
    <row r="2" spans="1:6" x14ac:dyDescent="0.2">
      <c r="A2" s="35" t="s">
        <v>21</v>
      </c>
      <c r="B2" s="35"/>
      <c r="C2" s="3"/>
      <c r="D2" s="3"/>
      <c r="E2" s="3"/>
      <c r="F2" s="3"/>
    </row>
    <row r="3" spans="1:6" x14ac:dyDescent="0.2">
      <c r="A3" s="35"/>
      <c r="B3" s="35"/>
      <c r="C3" s="3"/>
      <c r="D3" s="3"/>
      <c r="E3" s="3"/>
      <c r="F3" s="3"/>
    </row>
    <row r="4" spans="1:6" ht="51" x14ac:dyDescent="0.2">
      <c r="A4" s="3"/>
      <c r="B4" s="7" t="s">
        <v>7</v>
      </c>
      <c r="C4" s="36" t="s">
        <v>20</v>
      </c>
      <c r="D4" s="36"/>
      <c r="E4" s="36"/>
      <c r="F4" s="50"/>
    </row>
    <row r="5" spans="1:6" x14ac:dyDescent="0.2">
      <c r="A5" s="3"/>
      <c r="B5" s="2">
        <v>100</v>
      </c>
      <c r="C5" s="53">
        <v>0.99750000000000005</v>
      </c>
      <c r="D5" s="53">
        <v>0.99702000000000002</v>
      </c>
      <c r="E5" s="53">
        <v>0.99636000000000002</v>
      </c>
      <c r="F5" s="5"/>
    </row>
    <row r="6" spans="1:6" x14ac:dyDescent="0.2">
      <c r="A6" s="3"/>
      <c r="B6" s="2">
        <v>33.340000000000003</v>
      </c>
      <c r="C6" s="53">
        <v>0.99983</v>
      </c>
      <c r="D6" s="53">
        <v>0.99982000000000004</v>
      </c>
      <c r="E6" s="53" t="s">
        <v>22</v>
      </c>
      <c r="F6" s="52"/>
    </row>
    <row r="7" spans="1:6" x14ac:dyDescent="0.2">
      <c r="A7" s="3"/>
      <c r="B7" s="2">
        <v>11.12</v>
      </c>
      <c r="C7" s="53">
        <v>0.69033</v>
      </c>
      <c r="D7" s="53">
        <v>0.68069000000000002</v>
      </c>
      <c r="E7" s="53">
        <v>0.68881999999999999</v>
      </c>
      <c r="F7" s="52"/>
    </row>
    <row r="8" spans="1:6" x14ac:dyDescent="0.2">
      <c r="A8" s="3"/>
      <c r="B8" s="2">
        <v>3.7069999999999999</v>
      </c>
      <c r="C8" s="53">
        <v>0.26693</v>
      </c>
      <c r="D8" s="53">
        <v>0.37913000000000002</v>
      </c>
      <c r="E8" s="53">
        <v>0.28869</v>
      </c>
      <c r="F8" s="52"/>
    </row>
    <row r="9" spans="1:6" x14ac:dyDescent="0.2">
      <c r="A9" s="3"/>
      <c r="B9" s="2">
        <v>1.236</v>
      </c>
      <c r="C9" s="53">
        <v>0.46799000000000002</v>
      </c>
      <c r="D9" s="53">
        <v>0.37827</v>
      </c>
      <c r="E9" s="53">
        <v>0.42207</v>
      </c>
      <c r="F9" s="52"/>
    </row>
    <row r="10" spans="1:6" x14ac:dyDescent="0.2">
      <c r="A10" s="3"/>
      <c r="B10" s="2">
        <v>0.41099999999999998</v>
      </c>
      <c r="C10" s="53">
        <v>-1.3600000000000001E-3</v>
      </c>
      <c r="D10" s="53">
        <v>-7.1160000000000001E-2</v>
      </c>
      <c r="E10" s="53">
        <v>-4.9360000000000001E-2</v>
      </c>
      <c r="F10" s="52"/>
    </row>
    <row r="11" spans="1:6" x14ac:dyDescent="0.2">
      <c r="A11" s="3"/>
      <c r="B11" s="2"/>
      <c r="C11" s="5"/>
      <c r="D11" s="5"/>
      <c r="E11" s="5"/>
    </row>
    <row r="12" spans="1:6" x14ac:dyDescent="0.2">
      <c r="A12" s="3"/>
      <c r="B12" s="2"/>
      <c r="C12" s="5"/>
      <c r="D12" s="5"/>
      <c r="E12" s="5"/>
    </row>
    <row r="13" spans="1:6" x14ac:dyDescent="0.2">
      <c r="A13" s="3"/>
      <c r="B13" s="2"/>
      <c r="C13" s="5"/>
      <c r="D13" s="5"/>
      <c r="E13" s="5"/>
    </row>
    <row r="14" spans="1:6" x14ac:dyDescent="0.2">
      <c r="A14" s="3"/>
      <c r="B14" s="2"/>
      <c r="C14" s="5"/>
      <c r="D14" s="5"/>
      <c r="E14" s="5"/>
    </row>
    <row r="15" spans="1:6" x14ac:dyDescent="0.2">
      <c r="A15" s="3"/>
      <c r="B15" s="2"/>
      <c r="C15" s="5"/>
      <c r="D15" s="5"/>
      <c r="E15" s="51"/>
    </row>
    <row r="16" spans="1:6" x14ac:dyDescent="0.2">
      <c r="A16" s="3"/>
      <c r="B16" s="2"/>
      <c r="C16" s="5"/>
      <c r="D16" s="5"/>
      <c r="E16" s="5"/>
    </row>
    <row r="17" spans="1:5" x14ac:dyDescent="0.2">
      <c r="A17" s="3"/>
      <c r="B17" s="2"/>
      <c r="C17" s="5"/>
      <c r="D17" s="5"/>
      <c r="E17" s="5"/>
    </row>
  </sheetData>
  <mergeCells count="2">
    <mergeCell ref="A2:B3"/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Fig. 1a</vt:lpstr>
      <vt:lpstr> Fig. 1b</vt:lpstr>
      <vt:lpstr> Fig. 1c</vt:lpstr>
      <vt:lpstr> Fig. 1d</vt:lpstr>
      <vt:lpstr> Fig. 1e</vt:lpstr>
      <vt:lpstr> Fig. 1f</vt:lpstr>
      <vt:lpstr>Fig. 1g</vt:lpstr>
      <vt:lpstr>supplementart Fig.1a</vt:lpstr>
      <vt:lpstr>supplementart Fig.1b</vt:lpstr>
      <vt:lpstr>supplementart Fig.1c</vt:lpstr>
      <vt:lpstr>supplementart Fig.1d</vt:lpstr>
      <vt:lpstr>supplementart Fig.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2T15:54:03Z</dcterms:created>
  <dcterms:modified xsi:type="dcterms:W3CDTF">2021-04-18T05:41:44Z</dcterms:modified>
</cp:coreProperties>
</file>